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filterPrivacy="1" defaultThemeVersion="124226"/>
  <xr:revisionPtr revIDLastSave="0" documentId="13_ncr:1_{EA11C593-7101-4CB2-9A97-5F4A74E947A7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Supplemental_Table_S26" sheetId="1" r:id="rId1"/>
  </sheets>
  <definedNames>
    <definedName name="_xlnm._FilterDatabase" localSheetId="0" hidden="1">Supplemental_Table_S26!$A$2:$J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00" i="1" l="1"/>
  <c r="J99" i="1"/>
  <c r="I100" i="1"/>
  <c r="I99" i="1"/>
  <c r="H100" i="1"/>
  <c r="H99" i="1"/>
  <c r="G101" i="1"/>
  <c r="F101" i="1"/>
  <c r="G99" i="1"/>
  <c r="F99" i="1"/>
  <c r="E99" i="1"/>
  <c r="G102" i="1" l="1"/>
  <c r="E102" i="1"/>
  <c r="F102" i="1" s="1"/>
  <c r="G95" i="1" l="1"/>
  <c r="E95" i="1"/>
  <c r="F95" i="1" s="1"/>
  <c r="E104" i="1" l="1"/>
  <c r="G104" i="1" s="1"/>
  <c r="G105" i="1" l="1"/>
  <c r="F104" i="1"/>
  <c r="E96" i="1"/>
  <c r="F96" i="1" s="1"/>
  <c r="E89" i="1"/>
  <c r="G89" i="1" s="1"/>
  <c r="E90" i="1"/>
  <c r="G90" i="1" s="1"/>
  <c r="E91" i="1"/>
  <c r="G91" i="1" s="1"/>
  <c r="E88" i="1"/>
  <c r="G88" i="1" s="1"/>
  <c r="E84" i="1"/>
  <c r="G84" i="1" s="1"/>
  <c r="E82" i="1"/>
  <c r="F82" i="1" s="1"/>
  <c r="E79" i="1"/>
  <c r="F79" i="1" s="1"/>
  <c r="E78" i="1"/>
  <c r="F78" i="1" s="1"/>
  <c r="E74" i="1"/>
  <c r="G74" i="1" s="1"/>
  <c r="E73" i="1"/>
  <c r="F73" i="1" s="1"/>
  <c r="E71" i="1"/>
  <c r="E65" i="1"/>
  <c r="F65" i="1" s="1"/>
  <c r="E66" i="1"/>
  <c r="F66" i="1" s="1"/>
  <c r="E67" i="1"/>
  <c r="F67" i="1" s="1"/>
  <c r="E64" i="1"/>
  <c r="G64" i="1" s="1"/>
  <c r="E62" i="1"/>
  <c r="F62" i="1" s="1"/>
  <c r="E61" i="1"/>
  <c r="F61" i="1" s="1"/>
  <c r="E54" i="1"/>
  <c r="G54" i="1" s="1"/>
  <c r="E53" i="1"/>
  <c r="G53" i="1" s="1"/>
  <c r="E27" i="1"/>
  <c r="G27" i="1" s="1"/>
  <c r="E26" i="1"/>
  <c r="G26" i="1" s="1"/>
  <c r="F105" i="1" l="1"/>
  <c r="I103" i="1"/>
  <c r="I102" i="1"/>
  <c r="I104" i="1"/>
  <c r="G28" i="1"/>
  <c r="I26" i="1" s="1"/>
  <c r="G78" i="1"/>
  <c r="F88" i="1"/>
  <c r="G79" i="1"/>
  <c r="F91" i="1"/>
  <c r="G65" i="1"/>
  <c r="F83" i="1"/>
  <c r="H81" i="1" s="1"/>
  <c r="G92" i="1"/>
  <c r="I89" i="1" s="1"/>
  <c r="I88" i="1"/>
  <c r="F80" i="1"/>
  <c r="H79" i="1" s="1"/>
  <c r="G82" i="1"/>
  <c r="F84" i="1"/>
  <c r="F90" i="1"/>
  <c r="F26" i="1"/>
  <c r="F89" i="1"/>
  <c r="F64" i="1"/>
  <c r="F68" i="1" s="1"/>
  <c r="H67" i="1" s="1"/>
  <c r="F63" i="1"/>
  <c r="H61" i="1" s="1"/>
  <c r="H62" i="1"/>
  <c r="G66" i="1"/>
  <c r="G67" i="1"/>
  <c r="F53" i="1"/>
  <c r="G61" i="1"/>
  <c r="G62" i="1"/>
  <c r="G73" i="1"/>
  <c r="F54" i="1"/>
  <c r="F74" i="1"/>
  <c r="G55" i="1"/>
  <c r="I53" i="1" s="1"/>
  <c r="F27" i="1"/>
  <c r="E31" i="1"/>
  <c r="G31" i="1" s="1"/>
  <c r="E49" i="1"/>
  <c r="G49" i="1" s="1"/>
  <c r="E48" i="1"/>
  <c r="G48" i="1" s="1"/>
  <c r="I12" i="1"/>
  <c r="H12" i="1"/>
  <c r="H103" i="1" l="1"/>
  <c r="J103" i="1" s="1"/>
  <c r="H102" i="1"/>
  <c r="J102" i="1" s="1"/>
  <c r="H104" i="1"/>
  <c r="J104" i="1" s="1"/>
  <c r="I27" i="1"/>
  <c r="G80" i="1"/>
  <c r="I79" i="1" s="1"/>
  <c r="G50" i="1"/>
  <c r="I48" i="1" s="1"/>
  <c r="I90" i="1"/>
  <c r="F92" i="1"/>
  <c r="H90" i="1" s="1"/>
  <c r="J90" i="1" s="1"/>
  <c r="H78" i="1"/>
  <c r="F48" i="1"/>
  <c r="G68" i="1"/>
  <c r="I64" i="1" s="1"/>
  <c r="F49" i="1"/>
  <c r="G83" i="1"/>
  <c r="I81" i="1" s="1"/>
  <c r="I91" i="1"/>
  <c r="J81" i="1"/>
  <c r="H82" i="1"/>
  <c r="H65" i="1"/>
  <c r="H66" i="1"/>
  <c r="G75" i="1"/>
  <c r="I74" i="1" s="1"/>
  <c r="F75" i="1"/>
  <c r="H73" i="1" s="1"/>
  <c r="H64" i="1"/>
  <c r="I66" i="1"/>
  <c r="G63" i="1"/>
  <c r="I61" i="1" s="1"/>
  <c r="J61" i="1" s="1"/>
  <c r="F31" i="1"/>
  <c r="I54" i="1"/>
  <c r="F28" i="1"/>
  <c r="H26" i="1" s="1"/>
  <c r="J26" i="1" s="1"/>
  <c r="F55" i="1"/>
  <c r="J66" i="1" l="1"/>
  <c r="I65" i="1"/>
  <c r="I49" i="1"/>
  <c r="J65" i="1"/>
  <c r="I78" i="1"/>
  <c r="I67" i="1"/>
  <c r="J67" i="1" s="1"/>
  <c r="J82" i="1"/>
  <c r="H88" i="1"/>
  <c r="J88" i="1" s="1"/>
  <c r="H91" i="1"/>
  <c r="J91" i="1" s="1"/>
  <c r="H89" i="1"/>
  <c r="J89" i="1" s="1"/>
  <c r="H74" i="1"/>
  <c r="J74" i="1" s="1"/>
  <c r="I82" i="1"/>
  <c r="J64" i="1"/>
  <c r="F50" i="1"/>
  <c r="I62" i="1"/>
  <c r="J62" i="1" s="1"/>
  <c r="I73" i="1"/>
  <c r="J73" i="1" s="1"/>
  <c r="H27" i="1"/>
  <c r="J27" i="1" s="1"/>
  <c r="H53" i="1"/>
  <c r="J53" i="1" s="1"/>
  <c r="H54" i="1"/>
  <c r="J54" i="1" s="1"/>
  <c r="D97" i="1"/>
  <c r="E97" i="1" s="1"/>
  <c r="H48" i="1" l="1"/>
  <c r="J48" i="1" s="1"/>
  <c r="H49" i="1"/>
  <c r="J49" i="1" s="1"/>
  <c r="G97" i="1"/>
  <c r="F97" i="1"/>
  <c r="E44" i="1"/>
  <c r="E43" i="1"/>
  <c r="E39" i="1"/>
  <c r="G39" i="1" s="1"/>
  <c r="E35" i="1"/>
  <c r="G35" i="1" s="1"/>
  <c r="D34" i="1"/>
  <c r="E34" i="1" s="1"/>
  <c r="D33" i="1"/>
  <c r="E33" i="1" s="1"/>
  <c r="D37" i="1"/>
  <c r="E37" i="1" s="1"/>
  <c r="D38" i="1"/>
  <c r="E38" i="1" s="1"/>
  <c r="E19" i="1"/>
  <c r="F19" i="1" s="1"/>
  <c r="E21" i="1"/>
  <c r="F21" i="1" s="1"/>
  <c r="E22" i="1"/>
  <c r="F22" i="1" s="1"/>
  <c r="E17" i="1"/>
  <c r="F17" i="1" s="1"/>
  <c r="E15" i="1"/>
  <c r="F15" i="1" s="1"/>
  <c r="E14" i="1"/>
  <c r="F14" i="1" s="1"/>
  <c r="E12" i="1"/>
  <c r="E10" i="1"/>
  <c r="G10" i="1" s="1"/>
  <c r="I10" i="1" s="1"/>
  <c r="E8" i="1"/>
  <c r="G8" i="1" s="1"/>
  <c r="I8" i="1" s="1"/>
  <c r="E6" i="1"/>
  <c r="F6" i="1" s="1"/>
  <c r="E5" i="1"/>
  <c r="F5" i="1" s="1"/>
  <c r="E3" i="1"/>
  <c r="F3" i="1" s="1"/>
  <c r="H97" i="1" l="1"/>
  <c r="F98" i="1"/>
  <c r="G98" i="1"/>
  <c r="F44" i="1"/>
  <c r="G44" i="1"/>
  <c r="F43" i="1"/>
  <c r="G43" i="1"/>
  <c r="F39" i="1"/>
  <c r="G19" i="1"/>
  <c r="F35" i="1"/>
  <c r="G14" i="1"/>
  <c r="G15" i="1"/>
  <c r="G5" i="1"/>
  <c r="G38" i="1"/>
  <c r="F38" i="1"/>
  <c r="G34" i="1"/>
  <c r="F34" i="1"/>
  <c r="G37" i="1"/>
  <c r="F37" i="1"/>
  <c r="G33" i="1"/>
  <c r="F33" i="1"/>
  <c r="G22" i="1"/>
  <c r="G3" i="1"/>
  <c r="G21" i="1"/>
  <c r="F23" i="1"/>
  <c r="H22" i="1" s="1"/>
  <c r="F16" i="1"/>
  <c r="H14" i="1" s="1"/>
  <c r="F8" i="1"/>
  <c r="H8" i="1" s="1"/>
  <c r="G6" i="1"/>
  <c r="F10" i="1"/>
  <c r="H10" i="1" s="1"/>
  <c r="F7" i="1"/>
  <c r="H5" i="1" s="1"/>
  <c r="I96" i="1" l="1"/>
  <c r="I95" i="1"/>
  <c r="I97" i="1"/>
  <c r="J97" i="1" s="1"/>
  <c r="H95" i="1"/>
  <c r="J95" i="1" s="1"/>
  <c r="H96" i="1"/>
  <c r="J96" i="1" s="1"/>
  <c r="F45" i="1"/>
  <c r="H44" i="1" s="1"/>
  <c r="G16" i="1"/>
  <c r="I15" i="1" s="1"/>
  <c r="H15" i="1"/>
  <c r="G45" i="1"/>
  <c r="I43" i="1" s="1"/>
  <c r="G7" i="1"/>
  <c r="I6" i="1" s="1"/>
  <c r="G40" i="1"/>
  <c r="I39" i="1" s="1"/>
  <c r="F36" i="1"/>
  <c r="H35" i="1" s="1"/>
  <c r="G36" i="1"/>
  <c r="I35" i="1" s="1"/>
  <c r="F40" i="1"/>
  <c r="H39" i="1" s="1"/>
  <c r="G23" i="1"/>
  <c r="I22" i="1" s="1"/>
  <c r="J22" i="1" s="1"/>
  <c r="H21" i="1"/>
  <c r="H6" i="1"/>
  <c r="J15" i="1" l="1"/>
  <c r="H43" i="1"/>
  <c r="J43" i="1" s="1"/>
  <c r="I14" i="1"/>
  <c r="J14" i="1" s="1"/>
  <c r="I5" i="1"/>
  <c r="J5" i="1" s="1"/>
  <c r="I44" i="1"/>
  <c r="J44" i="1" s="1"/>
  <c r="J39" i="1"/>
  <c r="I38" i="1"/>
  <c r="J6" i="1"/>
  <c r="I37" i="1"/>
  <c r="J35" i="1"/>
  <c r="H33" i="1"/>
  <c r="I34" i="1"/>
  <c r="H34" i="1"/>
  <c r="I33" i="1"/>
  <c r="H38" i="1"/>
  <c r="H37" i="1"/>
  <c r="I21" i="1"/>
  <c r="J21" i="1" s="1"/>
  <c r="J38" i="1" l="1"/>
  <c r="J34" i="1"/>
  <c r="J37" i="1"/>
  <c r="J33" i="1"/>
</calcChain>
</file>

<file path=xl/sharedStrings.xml><?xml version="1.0" encoding="utf-8"?>
<sst xmlns="http://schemas.openxmlformats.org/spreadsheetml/2006/main" count="83" uniqueCount="83">
  <si>
    <t>Raw intensity_1</t>
  </si>
  <si>
    <t>Raw intensity_2</t>
  </si>
  <si>
    <t>Corrected intensity_1</t>
  </si>
  <si>
    <t>Corrected intensity_2</t>
  </si>
  <si>
    <t>BA35_WT</t>
  </si>
  <si>
    <t>BA3_WT</t>
  </si>
  <si>
    <t>BA6_WT</t>
  </si>
  <si>
    <t>BA7_WT</t>
  </si>
  <si>
    <t>BA11_WT</t>
  </si>
  <si>
    <t>BA13_WT</t>
  </si>
  <si>
    <t>BA21_WT</t>
  </si>
  <si>
    <t>BA18_WT</t>
  </si>
  <si>
    <t>BA18_c.3864-1064_upper band_1</t>
  </si>
  <si>
    <t>BA18_c.3864-1064_upper band_2</t>
  </si>
  <si>
    <t>BA18_c.3864-1064_lower band_4</t>
  </si>
  <si>
    <t>BA18_c.3864-1064_WT band_3</t>
  </si>
  <si>
    <t>BA28_WT</t>
  </si>
  <si>
    <t xml:space="preserve">BA28_c.6283-78G&gt;T_upper band </t>
  </si>
  <si>
    <t>Percentage_2</t>
  </si>
  <si>
    <t>Correction factor</t>
  </si>
  <si>
    <t>Wild-type BA clones and DNA variants</t>
  </si>
  <si>
    <t>Average</t>
  </si>
  <si>
    <t>BA7_c.859-546_WT product</t>
  </si>
  <si>
    <t>BA7_c.859-546_PE product</t>
  </si>
  <si>
    <t>BA7_c.859-640_PE product</t>
  </si>
  <si>
    <t>BA6_c.769-788A&gt;T_PE product</t>
  </si>
  <si>
    <t>BA11_c.1938-621_PE2 product</t>
  </si>
  <si>
    <t xml:space="preserve">BA11_c.1938-621_WT product </t>
  </si>
  <si>
    <t>BA11_c.1938-621_PE1+2 product</t>
  </si>
  <si>
    <t>BA6_c.769-788A&gt;T_WT product</t>
  </si>
  <si>
    <t>BA3_c.570+1798A&gt;G_PE product</t>
  </si>
  <si>
    <t>BA11_c.1938-514_PE3 product</t>
  </si>
  <si>
    <t xml:space="preserve">BA11_c.1938-514_WT product </t>
  </si>
  <si>
    <t>BA11_c.1938-514_PE1+3 product</t>
  </si>
  <si>
    <t>Fragment size (bp)</t>
  </si>
  <si>
    <t>Percentage_1</t>
  </si>
  <si>
    <t xml:space="preserve">BA28_c.6148-84A&gt;T_WT product </t>
  </si>
  <si>
    <t>BA28_c.6148-84A&gt;T_exon 45 skipping</t>
  </si>
  <si>
    <t>BA28_c.6283-78G&gt;T_WT product</t>
  </si>
  <si>
    <t>BA8_WT</t>
  </si>
  <si>
    <t>BA8_c.1554+3A&gt;T_WT product</t>
  </si>
  <si>
    <t>BA8_c.1554+3A&gt;T_Exon skipping product</t>
  </si>
  <si>
    <t xml:space="preserve">BA11_c.1937+37C&gt;G_elongation </t>
  </si>
  <si>
    <t>BA18_c.3862G&gt;A_WT product</t>
  </si>
  <si>
    <t>BA14_WT</t>
  </si>
  <si>
    <t>BA14_c.2654-8T&gt;G_elongation product</t>
  </si>
  <si>
    <t>BA14_c.2654-8T&gt;G_WT product</t>
  </si>
  <si>
    <t>BA13_c.2588-706C&gt;T_PE product</t>
  </si>
  <si>
    <t>BA13_c.2588-706C&gt;T_WT product</t>
  </si>
  <si>
    <t>BA19_WT</t>
  </si>
  <si>
    <t xml:space="preserve">BA19_ WT_exon 28 skipping </t>
  </si>
  <si>
    <t>BA19_c.4129-3C&gt;T_WT product</t>
  </si>
  <si>
    <t>BA19_c.4129-3C&gt;T_exon 28 skipping</t>
  </si>
  <si>
    <t>BA19_c.4129-3C&gt;T_exon 27 skipping</t>
  </si>
  <si>
    <t>BA19_c.4129-3C&gt;T_exon 27 &amp; 28 skipping</t>
  </si>
  <si>
    <t>BA21_c.4634+741A&gt;G_PE product</t>
  </si>
  <si>
    <t>BA21_c.4634+741A&gt;G_WT product</t>
  </si>
  <si>
    <t>BA23_WT</t>
  </si>
  <si>
    <t>BA23_c.4848+3A&gt;G_WT product</t>
  </si>
  <si>
    <t xml:space="preserve">BA26_WT </t>
  </si>
  <si>
    <t xml:space="preserve">BA26_c.5461-6T&gt;G_exon 39 &amp; 40 skipping </t>
  </si>
  <si>
    <t>BA27_WT</t>
  </si>
  <si>
    <t>BA27_c.5858+5G&gt;A_Intron 42 retention</t>
  </si>
  <si>
    <t>BA27_c.5858+5G&gt;A_exon 42 elongation  (170-nt)</t>
  </si>
  <si>
    <t>BA27_c.5858+5G&gt;A_exon 42 elongation  (107-nt)</t>
  </si>
  <si>
    <t>BA27_c.5858+5G&gt;A_WT product</t>
  </si>
  <si>
    <t>BA23_c.4848+3A&gt;G_exon 34 skipping</t>
  </si>
  <si>
    <t>BA28_c.6386+3A&gt;G_elongation product</t>
  </si>
  <si>
    <t>BA28_c.6386+3A&gt;G_WT product</t>
  </si>
  <si>
    <t>BA28_c.6386+3A&gt;G_ exon 46 reduction product</t>
  </si>
  <si>
    <t>BA35_c.67-2023T&gt;G_PE product</t>
  </si>
  <si>
    <t>BA35_c.67-2023T&gt;G_WT product</t>
  </si>
  <si>
    <t>BA18_c.3862G&gt;A_exon 26 skipping</t>
  </si>
  <si>
    <t>BA21_c.4540-8T&gt;A_elongation product</t>
  </si>
  <si>
    <t>BA26_WT _exon 39 &amp; 40 skipping</t>
  </si>
  <si>
    <t>Control PPCs_PE1_band</t>
  </si>
  <si>
    <t>Control PPCs_Normal transcript_band</t>
  </si>
  <si>
    <t>Control PPCs_PE1 &amp; PE2_band</t>
  </si>
  <si>
    <t>Control PPCs</t>
  </si>
  <si>
    <t>Control PPCs_exon 15 skipping_band</t>
  </si>
  <si>
    <t>BA28_c.6148-84A&gt;T_elongation product (pe1+pe2)</t>
  </si>
  <si>
    <t>Supplemental_Table_S26. Semi-quantification of RT-PCR products</t>
  </si>
  <si>
    <r>
      <t xml:space="preserve">RT-PCR products were subjected to a semi-quantification using Image J software. Only peaks corresponding to </t>
    </r>
    <r>
      <rPr>
        <i/>
        <sz val="11"/>
        <color theme="1"/>
        <rFont val="Calibri"/>
        <family val="2"/>
        <scheme val="minor"/>
      </rPr>
      <t>ABCA4</t>
    </r>
    <r>
      <rPr>
        <sz val="11"/>
        <color theme="1"/>
        <rFont val="Calibri"/>
        <family val="2"/>
        <scheme val="minor"/>
      </rPr>
      <t xml:space="preserve"> bands were taken into account. For each fragment, intensity measurement was performed in duplicate (Raw intensity 1 and 2) and corrected for fragment size (corrected intensity 1 and 2). PPCs, photoreceptor progenitor cells; PE, pseudo-exon. Sanger seuqncing results were not available for bands highlighted in yellow, estimated product sizes were used when possib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Fill="1"/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9" fontId="0" fillId="0" borderId="0" xfId="0" applyNumberFormat="1" applyAlignment="1">
      <alignment horizontal="left"/>
    </xf>
    <xf numFmtId="0" fontId="2" fillId="0" borderId="1" xfId="0" applyFont="1" applyFill="1" applyBorder="1"/>
    <xf numFmtId="164" fontId="0" fillId="0" borderId="2" xfId="0" applyNumberFormat="1" applyFill="1" applyBorder="1" applyAlignment="1">
      <alignment horizontal="left"/>
    </xf>
    <xf numFmtId="1" fontId="0" fillId="0" borderId="2" xfId="0" applyNumberFormat="1" applyFill="1" applyBorder="1" applyAlignment="1">
      <alignment horizontal="left"/>
    </xf>
    <xf numFmtId="9" fontId="0" fillId="0" borderId="2" xfId="0" applyNumberFormat="1" applyFill="1" applyBorder="1" applyAlignment="1">
      <alignment horizontal="left"/>
    </xf>
    <xf numFmtId="9" fontId="0" fillId="0" borderId="3" xfId="0" applyNumberFormat="1" applyFill="1" applyBorder="1" applyAlignment="1">
      <alignment horizontal="left"/>
    </xf>
    <xf numFmtId="164" fontId="0" fillId="0" borderId="0" xfId="0" applyNumberFormat="1" applyBorder="1" applyAlignment="1">
      <alignment horizontal="left"/>
    </xf>
    <xf numFmtId="1" fontId="0" fillId="0" borderId="0" xfId="0" applyNumberFormat="1" applyBorder="1" applyAlignment="1">
      <alignment horizontal="left"/>
    </xf>
    <xf numFmtId="9" fontId="0" fillId="0" borderId="0" xfId="0" applyNumberFormat="1" applyBorder="1" applyAlignment="1">
      <alignment horizontal="left"/>
    </xf>
    <xf numFmtId="164" fontId="0" fillId="2" borderId="0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" fontId="0" fillId="0" borderId="0" xfId="0" applyNumberFormat="1" applyFill="1" applyBorder="1" applyAlignment="1">
      <alignment horizontal="left"/>
    </xf>
    <xf numFmtId="9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2" fillId="0" borderId="4" xfId="0" applyFont="1" applyFill="1" applyBorder="1"/>
    <xf numFmtId="164" fontId="0" fillId="0" borderId="5" xfId="0" applyNumberFormat="1" applyBorder="1" applyAlignment="1">
      <alignment horizontal="left"/>
    </xf>
    <xf numFmtId="164" fontId="0" fillId="0" borderId="5" xfId="0" applyNumberFormat="1" applyFill="1" applyBorder="1" applyAlignment="1">
      <alignment horizontal="left"/>
    </xf>
    <xf numFmtId="1" fontId="0" fillId="0" borderId="5" xfId="0" applyNumberFormat="1" applyBorder="1" applyAlignment="1">
      <alignment horizontal="left"/>
    </xf>
    <xf numFmtId="9" fontId="0" fillId="0" borderId="5" xfId="0" applyNumberFormat="1" applyBorder="1" applyAlignment="1">
      <alignment horizontal="left"/>
    </xf>
    <xf numFmtId="9" fontId="0" fillId="0" borderId="6" xfId="0" applyNumberFormat="1" applyFill="1" applyBorder="1" applyAlignment="1">
      <alignment horizontal="left"/>
    </xf>
    <xf numFmtId="9" fontId="0" fillId="0" borderId="6" xfId="0" applyNumberFormat="1" applyBorder="1" applyAlignment="1">
      <alignment horizontal="left"/>
    </xf>
    <xf numFmtId="1" fontId="0" fillId="0" borderId="5" xfId="0" applyNumberFormat="1" applyFill="1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7" xfId="0" applyFont="1" applyFill="1" applyBorder="1"/>
    <xf numFmtId="164" fontId="0" fillId="0" borderId="8" xfId="0" applyNumberFormat="1" applyBorder="1" applyAlignment="1">
      <alignment horizontal="left"/>
    </xf>
    <xf numFmtId="1" fontId="0" fillId="0" borderId="8" xfId="0" applyNumberFormat="1" applyBorder="1" applyAlignment="1">
      <alignment horizontal="left"/>
    </xf>
    <xf numFmtId="9" fontId="0" fillId="0" borderId="8" xfId="0" applyNumberFormat="1" applyBorder="1" applyAlignment="1">
      <alignment horizontal="left"/>
    </xf>
    <xf numFmtId="0" fontId="2" fillId="0" borderId="10" xfId="0" applyFont="1" applyFill="1" applyBorder="1"/>
    <xf numFmtId="164" fontId="0" fillId="0" borderId="11" xfId="0" applyNumberFormat="1" applyBorder="1" applyAlignment="1">
      <alignment horizontal="left"/>
    </xf>
    <xf numFmtId="1" fontId="0" fillId="0" borderId="11" xfId="0" applyNumberFormat="1" applyBorder="1" applyAlignment="1">
      <alignment horizontal="left"/>
    </xf>
    <xf numFmtId="9" fontId="0" fillId="0" borderId="11" xfId="0" applyNumberFormat="1" applyBorder="1" applyAlignment="1">
      <alignment horizontal="left"/>
    </xf>
    <xf numFmtId="9" fontId="0" fillId="0" borderId="9" xfId="0" applyNumberFormat="1" applyFill="1" applyBorder="1" applyAlignment="1">
      <alignment horizontal="left"/>
    </xf>
    <xf numFmtId="9" fontId="0" fillId="0" borderId="12" xfId="0" applyNumberFormat="1" applyFill="1" applyBorder="1" applyAlignment="1">
      <alignment horizontal="left"/>
    </xf>
    <xf numFmtId="0" fontId="1" fillId="2" borderId="13" xfId="0" applyFont="1" applyFill="1" applyBorder="1" applyAlignment="1">
      <alignment vertical="center" wrapText="1"/>
    </xf>
    <xf numFmtId="0" fontId="2" fillId="0" borderId="16" xfId="0" applyFont="1" applyFill="1" applyBorder="1"/>
    <xf numFmtId="9" fontId="0" fillId="0" borderId="17" xfId="0" applyNumberFormat="1" applyBorder="1" applyAlignment="1">
      <alignment horizontal="left"/>
    </xf>
    <xf numFmtId="0" fontId="2" fillId="0" borderId="16" xfId="0" applyFont="1" applyFill="1" applyBorder="1" applyAlignment="1">
      <alignment horizontal="left"/>
    </xf>
    <xf numFmtId="0" fontId="0" fillId="0" borderId="17" xfId="0" applyBorder="1" applyAlignment="1">
      <alignment horizontal="left"/>
    </xf>
    <xf numFmtId="9" fontId="0" fillId="0" borderId="17" xfId="0" applyNumberFormat="1" applyFill="1" applyBorder="1" applyAlignment="1">
      <alignment horizontal="left"/>
    </xf>
    <xf numFmtId="0" fontId="0" fillId="0" borderId="17" xfId="0" applyFill="1" applyBorder="1" applyAlignment="1">
      <alignment horizontal="left"/>
    </xf>
    <xf numFmtId="0" fontId="0" fillId="0" borderId="16" xfId="0" applyFont="1" applyFill="1" applyBorder="1"/>
    <xf numFmtId="0" fontId="0" fillId="0" borderId="12" xfId="0" applyFill="1" applyBorder="1" applyAlignment="1">
      <alignment horizontal="left"/>
    </xf>
    <xf numFmtId="0" fontId="1" fillId="2" borderId="15" xfId="0" applyFont="1" applyFill="1" applyBorder="1" applyAlignment="1">
      <alignment horizontal="left" vertical="center" wrapText="1"/>
    </xf>
    <xf numFmtId="164" fontId="1" fillId="2" borderId="14" xfId="0" applyNumberFormat="1" applyFont="1" applyFill="1" applyBorder="1" applyAlignment="1">
      <alignment horizontal="left" vertical="center" wrapText="1"/>
    </xf>
    <xf numFmtId="1" fontId="1" fillId="2" borderId="14" xfId="0" applyNumberFormat="1" applyFont="1" applyFill="1" applyBorder="1" applyAlignment="1">
      <alignment horizontal="left" vertical="center" wrapText="1"/>
    </xf>
    <xf numFmtId="9" fontId="1" fillId="2" borderId="14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/>
    <xf numFmtId="0" fontId="0" fillId="0" borderId="9" xfId="0" applyFill="1" applyBorder="1" applyAlignment="1">
      <alignment horizontal="left"/>
    </xf>
    <xf numFmtId="0" fontId="0" fillId="0" borderId="0" xfId="0" applyBorder="1"/>
    <xf numFmtId="0" fontId="0" fillId="0" borderId="10" xfId="0" applyFill="1" applyBorder="1"/>
    <xf numFmtId="0" fontId="0" fillId="0" borderId="11" xfId="0" applyBorder="1"/>
    <xf numFmtId="164" fontId="0" fillId="3" borderId="11" xfId="0" applyNumberFormat="1" applyFill="1" applyBorder="1" applyAlignment="1">
      <alignment horizontal="left"/>
    </xf>
    <xf numFmtId="10" fontId="0" fillId="0" borderId="17" xfId="0" applyNumberFormat="1" applyFill="1" applyBorder="1" applyAlignment="1">
      <alignment horizontal="left"/>
    </xf>
    <xf numFmtId="164" fontId="0" fillId="2" borderId="11" xfId="0" applyNumberForma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1" fillId="0" borderId="11" xfId="0" applyFont="1" applyBorder="1" applyAlignment="1">
      <alignment horizontal="left"/>
    </xf>
    <xf numFmtId="0" fontId="2" fillId="4" borderId="16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4"/>
  <sheetViews>
    <sheetView tabSelected="1" workbookViewId="0">
      <selection activeCell="D128" sqref="D128"/>
    </sheetView>
  </sheetViews>
  <sheetFormatPr defaultRowHeight="15" x14ac:dyDescent="0.25"/>
  <cols>
    <col min="1" max="1" width="40.28515625" style="1" bestFit="1" customWidth="1"/>
    <col min="2" max="2" width="13.140625" style="4" customWidth="1"/>
    <col min="3" max="3" width="12" style="4" customWidth="1"/>
    <col min="4" max="4" width="10.5703125" style="2" customWidth="1"/>
    <col min="5" max="5" width="11.28515625" style="4" customWidth="1"/>
    <col min="6" max="6" width="13.140625" style="4" customWidth="1"/>
    <col min="7" max="7" width="12.140625" style="4" customWidth="1"/>
    <col min="8" max="8" width="12.7109375" style="5" customWidth="1"/>
    <col min="9" max="9" width="14" style="5" customWidth="1"/>
    <col min="10" max="10" width="11.85546875" style="3" customWidth="1"/>
  </cols>
  <sheetData>
    <row r="1" spans="1:11" ht="24.75" customHeight="1" thickBot="1" x14ac:dyDescent="0.3">
      <c r="A1" s="62" t="s">
        <v>81</v>
      </c>
      <c r="B1" s="62"/>
      <c r="C1" s="62"/>
      <c r="D1" s="62"/>
      <c r="E1" s="62"/>
      <c r="F1" s="62"/>
      <c r="G1" s="62"/>
      <c r="H1" s="62"/>
      <c r="I1" s="62"/>
      <c r="J1" s="62"/>
    </row>
    <row r="2" spans="1:11" ht="35.25" customHeight="1" thickBot="1" x14ac:dyDescent="0.3">
      <c r="A2" s="40" t="s">
        <v>20</v>
      </c>
      <c r="B2" s="50" t="s">
        <v>0</v>
      </c>
      <c r="C2" s="50" t="s">
        <v>1</v>
      </c>
      <c r="D2" s="51" t="s">
        <v>34</v>
      </c>
      <c r="E2" s="50" t="s">
        <v>19</v>
      </c>
      <c r="F2" s="50" t="s">
        <v>2</v>
      </c>
      <c r="G2" s="50" t="s">
        <v>3</v>
      </c>
      <c r="H2" s="52" t="s">
        <v>35</v>
      </c>
      <c r="I2" s="52" t="s">
        <v>18</v>
      </c>
      <c r="J2" s="49" t="s">
        <v>21</v>
      </c>
    </row>
    <row r="3" spans="1:11" ht="15.75" thickBot="1" x14ac:dyDescent="0.3">
      <c r="A3" s="21" t="s">
        <v>4</v>
      </c>
      <c r="B3" s="22">
        <v>6038.4970000000003</v>
      </c>
      <c r="C3" s="22">
        <v>5813.3760000000002</v>
      </c>
      <c r="D3" s="24">
        <v>274</v>
      </c>
      <c r="E3" s="22">
        <f>D3/D3</f>
        <v>1</v>
      </c>
      <c r="F3" s="22">
        <f>B3/E3</f>
        <v>6038.4970000000003</v>
      </c>
      <c r="G3" s="22">
        <f>C3/E3</f>
        <v>5813.3760000000002</v>
      </c>
      <c r="H3" s="25">
        <v>1</v>
      </c>
      <c r="I3" s="25">
        <v>1</v>
      </c>
      <c r="J3" s="27">
        <v>1</v>
      </c>
    </row>
    <row r="4" spans="1:11" x14ac:dyDescent="0.25">
      <c r="A4" s="41"/>
      <c r="B4" s="11"/>
      <c r="C4" s="11"/>
      <c r="D4" s="12"/>
      <c r="E4" s="11"/>
      <c r="F4" s="11"/>
      <c r="G4" s="11"/>
      <c r="H4" s="13"/>
      <c r="I4" s="13"/>
      <c r="J4" s="42"/>
    </row>
    <row r="5" spans="1:11" x14ac:dyDescent="0.25">
      <c r="A5" s="43" t="s">
        <v>70</v>
      </c>
      <c r="B5" s="11">
        <v>4192.3969999999999</v>
      </c>
      <c r="C5" s="11">
        <v>4268.9830000000002</v>
      </c>
      <c r="D5" s="12">
        <v>517</v>
      </c>
      <c r="E5" s="11">
        <f>D5/$D$3</f>
        <v>1.8868613138686132</v>
      </c>
      <c r="F5" s="11">
        <f>B5/E5</f>
        <v>2221.889319148936</v>
      </c>
      <c r="G5" s="11">
        <f>C5/E5</f>
        <v>2262.4784177949709</v>
      </c>
      <c r="H5" s="13">
        <f>F5/F7</f>
        <v>0.67043048950861472</v>
      </c>
      <c r="I5" s="13">
        <f>G5/G7</f>
        <v>0.66101913968353132</v>
      </c>
      <c r="J5" s="42">
        <f>AVERAGE(H5:I5)</f>
        <v>0.66572481459607302</v>
      </c>
    </row>
    <row r="6" spans="1:11" x14ac:dyDescent="0.25">
      <c r="A6" s="43" t="s">
        <v>71</v>
      </c>
      <c r="B6" s="11">
        <v>1092.2339999999999</v>
      </c>
      <c r="C6" s="11">
        <v>1160.2339999999999</v>
      </c>
      <c r="D6" s="12">
        <v>274</v>
      </c>
      <c r="E6" s="11">
        <f t="shared" ref="E6" si="0">D6/$D$3</f>
        <v>1</v>
      </c>
      <c r="F6" s="11">
        <f>B6/E6</f>
        <v>1092.2339999999999</v>
      </c>
      <c r="G6" s="11">
        <f>C6/E6</f>
        <v>1160.2339999999999</v>
      </c>
      <c r="H6" s="13">
        <f>F6/F7</f>
        <v>0.32956951049138528</v>
      </c>
      <c r="I6" s="13">
        <f>G6/G7</f>
        <v>0.33898086031646874</v>
      </c>
      <c r="J6" s="42">
        <f t="shared" ref="J6" si="1">AVERAGE(H6:I6)</f>
        <v>0.33427518540392698</v>
      </c>
    </row>
    <row r="7" spans="1:11" ht="15.75" thickBot="1" x14ac:dyDescent="0.3">
      <c r="A7" s="41"/>
      <c r="B7" s="11"/>
      <c r="C7" s="11"/>
      <c r="D7" s="12"/>
      <c r="E7" s="11"/>
      <c r="F7" s="14">
        <f>SUM(F5:F6)</f>
        <v>3314.1233191489359</v>
      </c>
      <c r="G7" s="14">
        <f>SUM(G5:G6)</f>
        <v>3422.7124177949709</v>
      </c>
      <c r="H7" s="13"/>
      <c r="I7" s="13"/>
      <c r="J7" s="42"/>
    </row>
    <row r="8" spans="1:11" s="1" customFormat="1" ht="15.75" thickBot="1" x14ac:dyDescent="0.3">
      <c r="A8" s="6" t="s">
        <v>5</v>
      </c>
      <c r="B8" s="7">
        <v>16973.136999999999</v>
      </c>
      <c r="C8" s="7">
        <v>9525.64</v>
      </c>
      <c r="D8" s="8">
        <v>408</v>
      </c>
      <c r="E8" s="7">
        <f>D8/$D$8</f>
        <v>1</v>
      </c>
      <c r="F8" s="7">
        <f>B8/E8</f>
        <v>16973.136999999999</v>
      </c>
      <c r="G8" s="7">
        <f>C8/E8</f>
        <v>9525.64</v>
      </c>
      <c r="H8" s="9">
        <f>F8/F8</f>
        <v>1</v>
      </c>
      <c r="I8" s="9">
        <f>G8/G8</f>
        <v>1</v>
      </c>
      <c r="J8" s="10">
        <v>1</v>
      </c>
      <c r="K8" s="20"/>
    </row>
    <row r="9" spans="1:11" x14ac:dyDescent="0.25">
      <c r="A9" s="41"/>
      <c r="B9" s="11"/>
      <c r="C9" s="11"/>
      <c r="D9" s="12"/>
      <c r="E9" s="11"/>
      <c r="F9" s="11"/>
      <c r="G9" s="11"/>
      <c r="H9" s="13"/>
      <c r="I9" s="13"/>
      <c r="J9" s="44"/>
    </row>
    <row r="10" spans="1:11" x14ac:dyDescent="0.25">
      <c r="A10" s="43" t="s">
        <v>30</v>
      </c>
      <c r="B10" s="11">
        <v>6245.8109999999997</v>
      </c>
      <c r="C10" s="11">
        <v>5934.8609999999999</v>
      </c>
      <c r="D10" s="12">
        <v>473</v>
      </c>
      <c r="E10" s="11">
        <f>D10/$D$8</f>
        <v>1.1593137254901962</v>
      </c>
      <c r="F10" s="11">
        <f>B10/E10</f>
        <v>5387.5071627906973</v>
      </c>
      <c r="G10" s="11">
        <f>C10/E10</f>
        <v>5119.2881353065532</v>
      </c>
      <c r="H10" s="13">
        <f>F10/F10</f>
        <v>1</v>
      </c>
      <c r="I10" s="13">
        <f>G10/G10</f>
        <v>1</v>
      </c>
      <c r="J10" s="42">
        <v>1</v>
      </c>
    </row>
    <row r="11" spans="1:11" ht="15.75" thickBot="1" x14ac:dyDescent="0.3">
      <c r="A11" s="41"/>
      <c r="B11" s="11"/>
      <c r="C11" s="11"/>
      <c r="D11" s="12"/>
      <c r="E11" s="11"/>
      <c r="F11" s="11"/>
      <c r="G11" s="11"/>
      <c r="H11" s="13"/>
      <c r="I11" s="13"/>
      <c r="J11" s="44"/>
    </row>
    <row r="12" spans="1:11" s="1" customFormat="1" ht="15.75" thickBot="1" x14ac:dyDescent="0.3">
      <c r="A12" s="21" t="s">
        <v>6</v>
      </c>
      <c r="B12" s="23">
        <v>3881.2339999999999</v>
      </c>
      <c r="C12" s="23">
        <v>3969.527</v>
      </c>
      <c r="D12" s="28">
        <v>364</v>
      </c>
      <c r="E12" s="23">
        <f>D12/D12</f>
        <v>1</v>
      </c>
      <c r="F12" s="23">
        <v>3881.2339999999999</v>
      </c>
      <c r="G12" s="23">
        <v>3969.527</v>
      </c>
      <c r="H12" s="25">
        <f>F12/F12</f>
        <v>1</v>
      </c>
      <c r="I12" s="25">
        <f>G12/G12</f>
        <v>1</v>
      </c>
      <c r="J12" s="27">
        <v>1</v>
      </c>
    </row>
    <row r="13" spans="1:11" x14ac:dyDescent="0.25">
      <c r="A13" s="41"/>
      <c r="B13" s="11"/>
      <c r="C13" s="11"/>
      <c r="D13" s="12"/>
      <c r="E13" s="11"/>
      <c r="F13" s="11"/>
      <c r="G13" s="11"/>
      <c r="H13" s="13"/>
      <c r="I13" s="13"/>
      <c r="J13" s="44"/>
    </row>
    <row r="14" spans="1:11" x14ac:dyDescent="0.25">
      <c r="A14" s="41" t="s">
        <v>25</v>
      </c>
      <c r="B14" s="11">
        <v>2644.4059999999999</v>
      </c>
      <c r="C14" s="11">
        <v>3785.9409999999998</v>
      </c>
      <c r="D14" s="12">
        <v>528</v>
      </c>
      <c r="E14" s="11">
        <f>D14/$D$12</f>
        <v>1.4505494505494505</v>
      </c>
      <c r="F14" s="11">
        <f>B14/E14</f>
        <v>1823.0374696969698</v>
      </c>
      <c r="G14" s="11">
        <f>C14/E14</f>
        <v>2610.0047803030302</v>
      </c>
      <c r="H14" s="13">
        <f>F14/F16</f>
        <v>0.95807370642582335</v>
      </c>
      <c r="I14" s="13">
        <f>G14/G16</f>
        <v>0.95463795517456529</v>
      </c>
      <c r="J14" s="42">
        <f>AVERAGE(H14:I14)</f>
        <v>0.95635583080019426</v>
      </c>
    </row>
    <row r="15" spans="1:11" x14ac:dyDescent="0.25">
      <c r="A15" s="41" t="s">
        <v>29</v>
      </c>
      <c r="B15" s="11">
        <v>79.778000000000006</v>
      </c>
      <c r="C15" s="11">
        <v>124.021</v>
      </c>
      <c r="D15" s="12">
        <v>364</v>
      </c>
      <c r="E15" s="11">
        <f>D15/$D$12</f>
        <v>1</v>
      </c>
      <c r="F15" s="11">
        <f>B15/E15</f>
        <v>79.778000000000006</v>
      </c>
      <c r="G15" s="11">
        <f>C15/E15</f>
        <v>124.021</v>
      </c>
      <c r="H15" s="13">
        <f>F15/F16</f>
        <v>4.1926293574176661E-2</v>
      </c>
      <c r="I15" s="13">
        <f>G15/G16</f>
        <v>4.5362044825434648E-2</v>
      </c>
      <c r="J15" s="42">
        <f t="shared" ref="J15" si="2">AVERAGE(H15:I15)</f>
        <v>4.3644169199805655E-2</v>
      </c>
    </row>
    <row r="16" spans="1:11" ht="15.75" thickBot="1" x14ac:dyDescent="0.3">
      <c r="A16" s="41"/>
      <c r="B16" s="11"/>
      <c r="C16" s="11"/>
      <c r="D16" s="12"/>
      <c r="E16" s="11"/>
      <c r="F16" s="14">
        <f>SUM(F14:F15)</f>
        <v>1902.8154696969698</v>
      </c>
      <c r="G16" s="14">
        <f>SUM(G14:G15)</f>
        <v>2734.0257803030304</v>
      </c>
      <c r="H16" s="13"/>
      <c r="I16" s="13"/>
      <c r="J16" s="42"/>
    </row>
    <row r="17" spans="1:10" ht="15.75" thickBot="1" x14ac:dyDescent="0.3">
      <c r="A17" s="21" t="s">
        <v>7</v>
      </c>
      <c r="B17" s="22">
        <v>7786.5889999999999</v>
      </c>
      <c r="C17" s="22">
        <v>7690.4679999999998</v>
      </c>
      <c r="D17" s="24">
        <v>748</v>
      </c>
      <c r="E17" s="22">
        <f>D17/$D$17</f>
        <v>1</v>
      </c>
      <c r="F17" s="22">
        <f>B17/E17</f>
        <v>7786.5889999999999</v>
      </c>
      <c r="G17" s="22">
        <v>7690.5</v>
      </c>
      <c r="H17" s="25">
        <v>1</v>
      </c>
      <c r="I17" s="25">
        <v>1</v>
      </c>
      <c r="J17" s="27">
        <v>1</v>
      </c>
    </row>
    <row r="18" spans="1:10" x14ac:dyDescent="0.25">
      <c r="A18" s="41"/>
      <c r="B18" s="11"/>
      <c r="C18" s="11"/>
      <c r="D18" s="12"/>
      <c r="E18" s="11"/>
      <c r="F18" s="11"/>
      <c r="G18" s="11"/>
      <c r="H18" s="13"/>
      <c r="I18" s="13"/>
      <c r="J18" s="42"/>
    </row>
    <row r="19" spans="1:10" x14ac:dyDescent="0.25">
      <c r="A19" s="41" t="s">
        <v>24</v>
      </c>
      <c r="B19" s="11">
        <v>1727.4259999999999</v>
      </c>
      <c r="C19" s="11">
        <v>1785.3050000000001</v>
      </c>
      <c r="D19" s="12">
        <v>714</v>
      </c>
      <c r="E19" s="11">
        <f t="shared" ref="E19:E22" si="3">D19/$D$17</f>
        <v>0.95454545454545459</v>
      </c>
      <c r="F19" s="11">
        <f>B19/E19</f>
        <v>1809.6843809523807</v>
      </c>
      <c r="G19" s="11">
        <f>C19/E19</f>
        <v>1870.3195238095238</v>
      </c>
      <c r="H19" s="13">
        <v>1</v>
      </c>
      <c r="I19" s="13">
        <v>1</v>
      </c>
      <c r="J19" s="42">
        <v>1</v>
      </c>
    </row>
    <row r="20" spans="1:10" x14ac:dyDescent="0.25">
      <c r="A20" s="41"/>
      <c r="B20" s="11"/>
      <c r="C20" s="11"/>
      <c r="D20" s="12"/>
      <c r="E20" s="11"/>
      <c r="F20" s="11"/>
      <c r="G20" s="11"/>
      <c r="H20" s="13"/>
      <c r="I20" s="13"/>
      <c r="J20" s="45"/>
    </row>
    <row r="21" spans="1:10" x14ac:dyDescent="0.25">
      <c r="A21" s="41" t="s">
        <v>23</v>
      </c>
      <c r="B21" s="11">
        <v>3593.9830000000002</v>
      </c>
      <c r="C21" s="11">
        <v>3643.9830000000002</v>
      </c>
      <c r="D21" s="12">
        <v>890</v>
      </c>
      <c r="E21" s="11">
        <f t="shared" si="3"/>
        <v>1.1898395721925135</v>
      </c>
      <c r="F21" s="11">
        <f>B21/E21</f>
        <v>3020.5609932584271</v>
      </c>
      <c r="G21" s="11">
        <f>C21/E21</f>
        <v>3062.5834651685391</v>
      </c>
      <c r="H21" s="13">
        <f>F21/$F$23</f>
        <v>0.63476884448538018</v>
      </c>
      <c r="I21" s="13">
        <f>G21/$G$23</f>
        <v>0.65068708324999081</v>
      </c>
      <c r="J21" s="45">
        <f>AVERAGE(H21:I21)</f>
        <v>0.64272796386768549</v>
      </c>
    </row>
    <row r="22" spans="1:10" x14ac:dyDescent="0.25">
      <c r="A22" s="41" t="s">
        <v>22</v>
      </c>
      <c r="B22" s="11">
        <v>1658.962</v>
      </c>
      <c r="C22" s="11">
        <v>1569.376</v>
      </c>
      <c r="D22" s="12">
        <v>714</v>
      </c>
      <c r="E22" s="11">
        <f t="shared" si="3"/>
        <v>0.95454545454545459</v>
      </c>
      <c r="F22" s="11">
        <f>B22/E22</f>
        <v>1737.9601904761903</v>
      </c>
      <c r="G22" s="11">
        <f>C22/E22</f>
        <v>1644.1081904761904</v>
      </c>
      <c r="H22" s="13">
        <f>F22/$F$23</f>
        <v>0.36523115551461965</v>
      </c>
      <c r="I22" s="13">
        <f>G22/$G$23</f>
        <v>0.34931291675000919</v>
      </c>
      <c r="J22" s="45">
        <f>AVERAGE(H22:I22)</f>
        <v>0.3572720361323144</v>
      </c>
    </row>
    <row r="23" spans="1:10" ht="15.75" thickBot="1" x14ac:dyDescent="0.3">
      <c r="A23" s="41"/>
      <c r="B23" s="11"/>
      <c r="C23" s="11"/>
      <c r="D23" s="12"/>
      <c r="E23" s="11"/>
      <c r="F23" s="14">
        <f>SUM(F21:F22)</f>
        <v>4758.5211837346178</v>
      </c>
      <c r="G23" s="14">
        <f>SUM(G21:G22)</f>
        <v>4706.6916556447295</v>
      </c>
      <c r="H23" s="13"/>
      <c r="I23" s="13"/>
      <c r="J23" s="46"/>
    </row>
    <row r="24" spans="1:10" ht="15.75" thickBot="1" x14ac:dyDescent="0.3">
      <c r="A24" s="21" t="s">
        <v>39</v>
      </c>
      <c r="B24" s="22">
        <v>7466.8530000000001</v>
      </c>
      <c r="C24" s="23">
        <v>7523.8320000000003</v>
      </c>
      <c r="D24" s="24">
        <v>472</v>
      </c>
      <c r="E24" s="22">
        <v>1</v>
      </c>
      <c r="F24" s="22"/>
      <c r="G24" s="23"/>
      <c r="H24" s="25">
        <v>1</v>
      </c>
      <c r="I24" s="25">
        <v>1</v>
      </c>
      <c r="J24" s="26">
        <v>1</v>
      </c>
    </row>
    <row r="25" spans="1:10" x14ac:dyDescent="0.25">
      <c r="A25" s="41"/>
      <c r="B25" s="11"/>
      <c r="C25" s="11"/>
      <c r="D25" s="12"/>
      <c r="E25" s="11"/>
      <c r="F25" s="11"/>
      <c r="G25" s="16"/>
      <c r="H25" s="13"/>
      <c r="I25" s="13"/>
      <c r="J25" s="46"/>
    </row>
    <row r="26" spans="1:10" x14ac:dyDescent="0.25">
      <c r="A26" s="41" t="s">
        <v>40</v>
      </c>
      <c r="B26" s="11">
        <v>2487.8820000000001</v>
      </c>
      <c r="C26" s="16">
        <v>1966.64</v>
      </c>
      <c r="D26" s="12">
        <v>472</v>
      </c>
      <c r="E26" s="11">
        <f>D26/$D$24</f>
        <v>1</v>
      </c>
      <c r="F26" s="16">
        <f>B26/E26</f>
        <v>2487.8820000000001</v>
      </c>
      <c r="G26" s="16">
        <f>C26/E26</f>
        <v>1966.64</v>
      </c>
      <c r="H26" s="13">
        <f>F26/F28</f>
        <v>0.53585535140891938</v>
      </c>
      <c r="I26" s="13">
        <f>G26/G28</f>
        <v>0.48373468164507177</v>
      </c>
      <c r="J26" s="45">
        <f>AVERAGE(H26:I26)</f>
        <v>0.50979501652699555</v>
      </c>
    </row>
    <row r="27" spans="1:10" x14ac:dyDescent="0.25">
      <c r="A27" s="41" t="s">
        <v>41</v>
      </c>
      <c r="B27" s="11">
        <v>1250.962</v>
      </c>
      <c r="C27" s="16">
        <v>1218.4259999999999</v>
      </c>
      <c r="D27" s="12">
        <v>274</v>
      </c>
      <c r="E27" s="11">
        <f>D27/$D$24</f>
        <v>0.58050847457627119</v>
      </c>
      <c r="F27" s="11">
        <f>B27/E27</f>
        <v>2154.9418394160584</v>
      </c>
      <c r="G27" s="16">
        <f>C27/E27</f>
        <v>2098.894423357664</v>
      </c>
      <c r="H27" s="13">
        <f>F27/F28</f>
        <v>0.46414464859108073</v>
      </c>
      <c r="I27" s="13">
        <f>G27/G28</f>
        <v>0.51626531835492817</v>
      </c>
      <c r="J27" s="45">
        <f>AVERAGE(H27:I27)</f>
        <v>0.49020498347300445</v>
      </c>
    </row>
    <row r="28" spans="1:10" ht="15.75" thickBot="1" x14ac:dyDescent="0.3">
      <c r="A28" s="41"/>
      <c r="B28" s="11"/>
      <c r="C28" s="11"/>
      <c r="D28" s="12"/>
      <c r="E28" s="11"/>
      <c r="F28" s="14">
        <f>SUM(F26:F27)</f>
        <v>4642.823839416058</v>
      </c>
      <c r="G28" s="14">
        <f>SUM(G26:G27)</f>
        <v>4065.5344233576643</v>
      </c>
      <c r="H28" s="13"/>
      <c r="I28" s="13"/>
      <c r="J28" s="46"/>
    </row>
    <row r="29" spans="1:10" ht="15.75" thickBot="1" x14ac:dyDescent="0.3">
      <c r="A29" s="21" t="s">
        <v>8</v>
      </c>
      <c r="B29" s="22">
        <v>15123.308999999999</v>
      </c>
      <c r="C29" s="22">
        <v>14605.308999999999</v>
      </c>
      <c r="D29" s="24">
        <v>668</v>
      </c>
      <c r="E29" s="22">
        <v>1</v>
      </c>
      <c r="F29" s="22">
        <v>15123.308999999999</v>
      </c>
      <c r="G29" s="22">
        <v>14605.308999999999</v>
      </c>
      <c r="H29" s="25">
        <v>1</v>
      </c>
      <c r="I29" s="25">
        <v>1</v>
      </c>
      <c r="J29" s="26">
        <v>1</v>
      </c>
    </row>
    <row r="30" spans="1:10" s="1" customFormat="1" x14ac:dyDescent="0.25">
      <c r="A30" s="41"/>
      <c r="B30" s="16"/>
      <c r="C30" s="16"/>
      <c r="D30" s="17"/>
      <c r="E30" s="16"/>
      <c r="F30" s="16"/>
      <c r="G30" s="16"/>
      <c r="H30" s="18"/>
      <c r="I30" s="18"/>
      <c r="J30" s="46"/>
    </row>
    <row r="31" spans="1:10" s="1" customFormat="1" x14ac:dyDescent="0.25">
      <c r="A31" s="41" t="s">
        <v>42</v>
      </c>
      <c r="B31" s="16">
        <v>2364.6979999999999</v>
      </c>
      <c r="C31" s="16">
        <v>2630.5</v>
      </c>
      <c r="D31" s="17">
        <v>704</v>
      </c>
      <c r="E31" s="16">
        <f>D31/D29</f>
        <v>1.0538922155688624</v>
      </c>
      <c r="F31" s="16">
        <f>B31/E31</f>
        <v>2243.7759431818176</v>
      </c>
      <c r="G31" s="16">
        <f>C31/E31</f>
        <v>2495.985795454545</v>
      </c>
      <c r="H31" s="18">
        <v>1</v>
      </c>
      <c r="I31" s="18">
        <v>1</v>
      </c>
      <c r="J31" s="45">
        <v>1</v>
      </c>
    </row>
    <row r="32" spans="1:10" x14ac:dyDescent="0.25">
      <c r="A32" s="41"/>
      <c r="B32" s="11"/>
      <c r="C32" s="11"/>
      <c r="D32" s="12"/>
      <c r="E32" s="11"/>
      <c r="F32" s="11"/>
      <c r="G32" s="11"/>
      <c r="H32" s="13"/>
      <c r="I32" s="13"/>
      <c r="J32" s="46"/>
    </row>
    <row r="33" spans="1:10" x14ac:dyDescent="0.25">
      <c r="A33" s="41" t="s">
        <v>28</v>
      </c>
      <c r="B33" s="11">
        <v>607.23400000000004</v>
      </c>
      <c r="C33" s="11">
        <v>772.59799999999996</v>
      </c>
      <c r="D33" s="12">
        <f>668+134+174</f>
        <v>976</v>
      </c>
      <c r="E33" s="11">
        <f>D33/$D$29</f>
        <v>1.4610778443113772</v>
      </c>
      <c r="F33" s="11">
        <f>B33/E33</f>
        <v>415.60687704918035</v>
      </c>
      <c r="G33" s="11">
        <f>C33/E33</f>
        <v>528.78633606557378</v>
      </c>
      <c r="H33" s="13">
        <f>F33/$F$36</f>
        <v>3.3882520836453135E-2</v>
      </c>
      <c r="I33" s="13">
        <f>G33/G36</f>
        <v>3.9373913424958343E-2</v>
      </c>
      <c r="J33" s="45">
        <f>AVERAGE(H33:I33)</f>
        <v>3.6628217130705742E-2</v>
      </c>
    </row>
    <row r="34" spans="1:10" x14ac:dyDescent="0.25">
      <c r="A34" s="41" t="s">
        <v>26</v>
      </c>
      <c r="B34" s="11">
        <v>491.64800000000002</v>
      </c>
      <c r="C34" s="11">
        <v>505.06200000000001</v>
      </c>
      <c r="D34" s="12">
        <f>668+174</f>
        <v>842</v>
      </c>
      <c r="E34" s="11">
        <f t="shared" ref="E34:E35" si="4">D34/$D$29</f>
        <v>1.2604790419161678</v>
      </c>
      <c r="F34" s="11">
        <f>B34/E34</f>
        <v>390.0485320665083</v>
      </c>
      <c r="G34" s="11">
        <f>C34/E34</f>
        <v>400.69051781472683</v>
      </c>
      <c r="H34" s="13">
        <f t="shared" ref="H34:H35" si="5">F34/$F$36</f>
        <v>3.1798866295967343E-2</v>
      </c>
      <c r="I34" s="13">
        <f>G34/G36</f>
        <v>2.9835781832082624E-2</v>
      </c>
      <c r="J34" s="45">
        <f t="shared" ref="J34:J39" si="6">AVERAGE(H34:I34)</f>
        <v>3.0817324064024983E-2</v>
      </c>
    </row>
    <row r="35" spans="1:10" x14ac:dyDescent="0.25">
      <c r="A35" s="41" t="s">
        <v>27</v>
      </c>
      <c r="B35" s="11">
        <v>11460.459000000001</v>
      </c>
      <c r="C35" s="11">
        <v>12500.388000000001</v>
      </c>
      <c r="D35" s="12">
        <v>668</v>
      </c>
      <c r="E35" s="11">
        <f t="shared" si="4"/>
        <v>1</v>
      </c>
      <c r="F35" s="11">
        <f>B35/E35</f>
        <v>11460.459000000001</v>
      </c>
      <c r="G35" s="11">
        <f>C35/E35</f>
        <v>12500.388000000001</v>
      </c>
      <c r="H35" s="13">
        <f t="shared" si="5"/>
        <v>0.93431861286757956</v>
      </c>
      <c r="I35" s="13">
        <f>G35/G36</f>
        <v>0.9307903047429591</v>
      </c>
      <c r="J35" s="45">
        <f t="shared" si="6"/>
        <v>0.93255445880526933</v>
      </c>
    </row>
    <row r="36" spans="1:10" x14ac:dyDescent="0.25">
      <c r="A36" s="41"/>
      <c r="B36" s="11"/>
      <c r="C36" s="11"/>
      <c r="D36" s="12"/>
      <c r="E36" s="11"/>
      <c r="F36" s="14">
        <f>SUM(F33:F35)</f>
        <v>12266.114409115689</v>
      </c>
      <c r="G36" s="14">
        <f>SUM(G33:G35)</f>
        <v>13429.864853880301</v>
      </c>
      <c r="H36" s="13"/>
      <c r="I36" s="13"/>
      <c r="J36" s="45"/>
    </row>
    <row r="37" spans="1:10" x14ac:dyDescent="0.25">
      <c r="A37" s="41" t="s">
        <v>33</v>
      </c>
      <c r="B37" s="11">
        <v>1580.8409999999999</v>
      </c>
      <c r="C37" s="11">
        <v>1668.2550000000001</v>
      </c>
      <c r="D37" s="12">
        <f>668+109+134</f>
        <v>911</v>
      </c>
      <c r="E37" s="11">
        <f>D37/$D$29</f>
        <v>1.3637724550898203</v>
      </c>
      <c r="F37" s="11">
        <f>B37/E37</f>
        <v>1159.1677145993415</v>
      </c>
      <c r="G37" s="11">
        <f>C37/E37</f>
        <v>1223.2649176728871</v>
      </c>
      <c r="H37" s="13">
        <f>F37/$F$40</f>
        <v>0.65617534549607093</v>
      </c>
      <c r="I37" s="13">
        <f>G37/G40</f>
        <v>0.62712783813387007</v>
      </c>
      <c r="J37" s="45">
        <f t="shared" si="6"/>
        <v>0.64165159181497056</v>
      </c>
    </row>
    <row r="38" spans="1:10" x14ac:dyDescent="0.25">
      <c r="A38" s="41" t="s">
        <v>31</v>
      </c>
      <c r="B38" s="11">
        <v>477.04199999999997</v>
      </c>
      <c r="C38" s="11">
        <v>515.74900000000002</v>
      </c>
      <c r="D38" s="12">
        <f>668+109</f>
        <v>777</v>
      </c>
      <c r="E38" s="11">
        <f t="shared" ref="E38:E39" si="7">D38/$D$29</f>
        <v>1.1631736526946108</v>
      </c>
      <c r="F38" s="11">
        <f>B38/E38</f>
        <v>410.12105019305017</v>
      </c>
      <c r="G38" s="11">
        <f>C38/E38</f>
        <v>443.39811068211071</v>
      </c>
      <c r="H38" s="13">
        <f t="shared" ref="H38:H39" si="8">F38/$F$40</f>
        <v>0.2321590900231833</v>
      </c>
      <c r="I38" s="13">
        <f>G38/G40</f>
        <v>0.22731568163804106</v>
      </c>
      <c r="J38" s="45">
        <f t="shared" si="6"/>
        <v>0.22973738583061218</v>
      </c>
    </row>
    <row r="39" spans="1:10" x14ac:dyDescent="0.25">
      <c r="A39" s="41" t="s">
        <v>32</v>
      </c>
      <c r="B39" s="11">
        <v>197.26300000000001</v>
      </c>
      <c r="C39" s="11">
        <v>283.92</v>
      </c>
      <c r="D39" s="12">
        <v>668</v>
      </c>
      <c r="E39" s="11">
        <f t="shared" si="7"/>
        <v>1</v>
      </c>
      <c r="F39" s="11">
        <f>B39/E39</f>
        <v>197.26300000000001</v>
      </c>
      <c r="G39" s="11">
        <f>C39/E39</f>
        <v>283.92</v>
      </c>
      <c r="H39" s="13">
        <f t="shared" si="8"/>
        <v>0.11166556448074574</v>
      </c>
      <c r="I39" s="13">
        <f>G39/G40</f>
        <v>0.1455564802280889</v>
      </c>
      <c r="J39" s="45">
        <f t="shared" si="6"/>
        <v>0.12861102235441732</v>
      </c>
    </row>
    <row r="40" spans="1:10" ht="15.75" thickBot="1" x14ac:dyDescent="0.3">
      <c r="A40" s="41"/>
      <c r="B40" s="11"/>
      <c r="C40" s="11"/>
      <c r="D40" s="12"/>
      <c r="E40" s="11"/>
      <c r="F40" s="14">
        <f>SUM(F37:F39)</f>
        <v>1766.5517647923916</v>
      </c>
      <c r="G40" s="14">
        <f>SUM(G37:G39)</f>
        <v>1950.5830283549979</v>
      </c>
      <c r="H40" s="13"/>
      <c r="I40" s="13"/>
      <c r="J40" s="45"/>
    </row>
    <row r="41" spans="1:10" ht="15.75" thickBot="1" x14ac:dyDescent="0.3">
      <c r="A41" s="21" t="s">
        <v>9</v>
      </c>
      <c r="B41" s="22">
        <v>7744.2250000000004</v>
      </c>
      <c r="C41" s="29">
        <v>7949.8819999999996</v>
      </c>
      <c r="D41" s="24">
        <v>275</v>
      </c>
      <c r="E41" s="22">
        <v>1</v>
      </c>
      <c r="F41" s="22">
        <v>7744.2250000000004</v>
      </c>
      <c r="G41" s="29">
        <v>7949.8819999999996</v>
      </c>
      <c r="H41" s="25">
        <v>1</v>
      </c>
      <c r="I41" s="25">
        <v>1</v>
      </c>
      <c r="J41" s="26">
        <v>1</v>
      </c>
    </row>
    <row r="42" spans="1:10" x14ac:dyDescent="0.25">
      <c r="A42" s="41"/>
      <c r="B42" s="11"/>
      <c r="C42" s="11"/>
      <c r="D42" s="12"/>
      <c r="E42" s="11"/>
      <c r="F42" s="11"/>
      <c r="G42" s="11"/>
      <c r="H42" s="13"/>
      <c r="I42" s="13"/>
      <c r="J42" s="46"/>
    </row>
    <row r="43" spans="1:10" x14ac:dyDescent="0.25">
      <c r="A43" s="41" t="s">
        <v>47</v>
      </c>
      <c r="B43" s="11">
        <v>5059.3969999999999</v>
      </c>
      <c r="C43" s="15">
        <v>5558.64</v>
      </c>
      <c r="D43" s="12">
        <v>407</v>
      </c>
      <c r="E43" s="11">
        <f>D43/D44</f>
        <v>1.48</v>
      </c>
      <c r="F43" s="11">
        <f>B43/E43</f>
        <v>3418.5114864864863</v>
      </c>
      <c r="G43" s="11">
        <f>C43/E43</f>
        <v>3755.8378378378379</v>
      </c>
      <c r="H43" s="13">
        <f>F43/F45</f>
        <v>0.95753446263090192</v>
      </c>
      <c r="I43" s="13">
        <f>G43/G45</f>
        <v>0.95208421701000534</v>
      </c>
      <c r="J43" s="45">
        <f>AVERAGE(H43:I43)</f>
        <v>0.95480933982045357</v>
      </c>
    </row>
    <row r="44" spans="1:10" x14ac:dyDescent="0.25">
      <c r="A44" s="41" t="s">
        <v>48</v>
      </c>
      <c r="B44" s="11">
        <v>151.607</v>
      </c>
      <c r="C44" s="15">
        <v>189.02099999999999</v>
      </c>
      <c r="D44" s="12">
        <v>275</v>
      </c>
      <c r="E44" s="11">
        <f>D44/D44</f>
        <v>1</v>
      </c>
      <c r="F44" s="11">
        <f>B44/E44</f>
        <v>151.607</v>
      </c>
      <c r="G44" s="11">
        <f>C44/E44</f>
        <v>189.02099999999999</v>
      </c>
      <c r="H44" s="13">
        <f>F44/F45</f>
        <v>4.2465537369098146E-2</v>
      </c>
      <c r="I44" s="13">
        <f>G44/G45</f>
        <v>4.7915782989994556E-2</v>
      </c>
      <c r="J44" s="45">
        <f t="shared" ref="J44" si="9">AVERAGE(H44:I44)</f>
        <v>4.5190660179546351E-2</v>
      </c>
    </row>
    <row r="45" spans="1:10" ht="15.75" thickBot="1" x14ac:dyDescent="0.3">
      <c r="A45" s="41"/>
      <c r="B45" s="11"/>
      <c r="C45" s="11"/>
      <c r="D45" s="12"/>
      <c r="E45" s="11"/>
      <c r="F45" s="14">
        <f>SUM(F43:F44)</f>
        <v>3570.1184864864863</v>
      </c>
      <c r="G45" s="14">
        <f>SUM(G43:G44)</f>
        <v>3944.8588378378381</v>
      </c>
      <c r="H45" s="13"/>
      <c r="I45" s="13"/>
      <c r="J45" s="45"/>
    </row>
    <row r="46" spans="1:10" ht="15.75" thickBot="1" x14ac:dyDescent="0.3">
      <c r="A46" s="21" t="s">
        <v>44</v>
      </c>
      <c r="B46" s="22">
        <v>4075.77</v>
      </c>
      <c r="C46" s="22">
        <v>3579.3049999999998</v>
      </c>
      <c r="D46" s="24">
        <v>419</v>
      </c>
      <c r="E46" s="22">
        <v>1</v>
      </c>
      <c r="F46" s="22">
        <v>4075.77</v>
      </c>
      <c r="G46" s="22">
        <v>3579.3049999999998</v>
      </c>
      <c r="H46" s="25">
        <v>1</v>
      </c>
      <c r="I46" s="25">
        <v>1</v>
      </c>
      <c r="J46" s="26">
        <v>1</v>
      </c>
    </row>
    <row r="47" spans="1:10" s="1" customFormat="1" x14ac:dyDescent="0.25">
      <c r="A47" s="41"/>
      <c r="B47" s="19"/>
      <c r="C47" s="19"/>
      <c r="D47" s="17"/>
      <c r="E47" s="16"/>
      <c r="F47" s="16"/>
      <c r="G47" s="16"/>
      <c r="H47" s="18"/>
      <c r="I47" s="18"/>
      <c r="J47" s="45"/>
    </row>
    <row r="48" spans="1:10" x14ac:dyDescent="0.25">
      <c r="A48" s="41" t="s">
        <v>45</v>
      </c>
      <c r="B48" s="16">
        <v>2776.2840000000001</v>
      </c>
      <c r="C48" s="11">
        <v>1345.577</v>
      </c>
      <c r="D48" s="12">
        <v>459</v>
      </c>
      <c r="E48" s="11">
        <f>D48/$D$49</f>
        <v>1.0954653937947494</v>
      </c>
      <c r="F48" s="16">
        <f>B48/E48</f>
        <v>2534.3420392156863</v>
      </c>
      <c r="G48" s="16">
        <f>C48/E48</f>
        <v>1228.3153877995642</v>
      </c>
      <c r="H48" s="13">
        <f>F48/F50</f>
        <v>0.90361278813207035</v>
      </c>
      <c r="I48" s="13">
        <f>G48/G50</f>
        <v>0.84447673768525144</v>
      </c>
      <c r="J48" s="45">
        <f>AVERAGE(H48:I48)</f>
        <v>0.87404476290866095</v>
      </c>
    </row>
    <row r="49" spans="1:10" x14ac:dyDescent="0.25">
      <c r="A49" s="41" t="s">
        <v>46</v>
      </c>
      <c r="B49" s="11">
        <v>270.33499999999998</v>
      </c>
      <c r="C49" s="11">
        <v>226.21299999999999</v>
      </c>
      <c r="D49" s="12">
        <v>419</v>
      </c>
      <c r="E49" s="11">
        <f>D49/$D$49</f>
        <v>1</v>
      </c>
      <c r="F49" s="16">
        <f>B49/E49</f>
        <v>270.33499999999998</v>
      </c>
      <c r="G49" s="16">
        <f>C49/E49</f>
        <v>226.21299999999999</v>
      </c>
      <c r="H49" s="13">
        <f>F49/F50</f>
        <v>9.6387211867929645E-2</v>
      </c>
      <c r="I49" s="13">
        <f>G49/G50</f>
        <v>0.15552326231474861</v>
      </c>
      <c r="J49" s="45">
        <f t="shared" ref="J49" si="10">AVERAGE(H49:I49)</f>
        <v>0.12595523709133913</v>
      </c>
    </row>
    <row r="50" spans="1:10" ht="15.75" thickBot="1" x14ac:dyDescent="0.3">
      <c r="A50" s="41"/>
      <c r="B50" s="11"/>
      <c r="C50" s="11"/>
      <c r="D50" s="12"/>
      <c r="E50" s="11"/>
      <c r="F50" s="14">
        <f>SUM(F48:F49)</f>
        <v>2804.6770392156864</v>
      </c>
      <c r="G50" s="14">
        <f>SUM(G48:G49)</f>
        <v>1454.5283877995641</v>
      </c>
      <c r="H50" s="13"/>
      <c r="I50" s="13"/>
      <c r="J50" s="45"/>
    </row>
    <row r="51" spans="1:10" ht="15.75" thickBot="1" x14ac:dyDescent="0.3">
      <c r="A51" s="21" t="s">
        <v>11</v>
      </c>
      <c r="B51" s="22">
        <v>3963.355</v>
      </c>
      <c r="C51" s="22">
        <v>3578.9409999999998</v>
      </c>
      <c r="D51" s="24">
        <v>370</v>
      </c>
      <c r="E51" s="22">
        <v>1</v>
      </c>
      <c r="F51" s="22">
        <v>3963.355</v>
      </c>
      <c r="G51" s="22">
        <v>3578.9409999999998</v>
      </c>
      <c r="H51" s="25">
        <v>1</v>
      </c>
      <c r="I51" s="25">
        <v>1</v>
      </c>
      <c r="J51" s="26">
        <v>1</v>
      </c>
    </row>
    <row r="52" spans="1:10" s="1" customFormat="1" x14ac:dyDescent="0.25">
      <c r="A52" s="41"/>
      <c r="B52" s="16"/>
      <c r="C52" s="16"/>
      <c r="D52" s="17"/>
      <c r="E52" s="16"/>
      <c r="F52" s="16"/>
      <c r="G52" s="16"/>
      <c r="H52" s="18"/>
      <c r="I52" s="18"/>
      <c r="J52" s="45"/>
    </row>
    <row r="53" spans="1:10" s="1" customFormat="1" x14ac:dyDescent="0.25">
      <c r="A53" s="41" t="s">
        <v>43</v>
      </c>
      <c r="B53" s="16">
        <v>913.82</v>
      </c>
      <c r="C53" s="11">
        <v>937.11300000000006</v>
      </c>
      <c r="D53" s="12">
        <v>370</v>
      </c>
      <c r="E53" s="16">
        <f>D53/D53</f>
        <v>1</v>
      </c>
      <c r="F53" s="16">
        <f>B53/E53</f>
        <v>913.82</v>
      </c>
      <c r="G53" s="16">
        <f>C53/E53</f>
        <v>937.11300000000006</v>
      </c>
      <c r="H53" s="18">
        <f t="shared" ref="H53:H54" si="11">F53/$F$55</f>
        <v>0.66838951483077558</v>
      </c>
      <c r="I53" s="18">
        <f t="shared" ref="I53:I54" si="12">G53/$G$55</f>
        <v>0.71693342503670299</v>
      </c>
      <c r="J53" s="45">
        <f t="shared" ref="J53:J54" si="13">AVERAGE(H53:I53)</f>
        <v>0.69266146993373923</v>
      </c>
    </row>
    <row r="54" spans="1:10" s="1" customFormat="1" x14ac:dyDescent="0.25">
      <c r="A54" s="41" t="s">
        <v>72</v>
      </c>
      <c r="B54" s="16">
        <v>393.33499999999998</v>
      </c>
      <c r="C54" s="11">
        <v>362.74900000000002</v>
      </c>
      <c r="D54" s="17">
        <v>321</v>
      </c>
      <c r="E54" s="16">
        <f>D54/D53</f>
        <v>0.86756756756756759</v>
      </c>
      <c r="F54" s="16">
        <f>B54/E54</f>
        <v>453.37679127725852</v>
      </c>
      <c r="G54" s="16">
        <f>D54/E54</f>
        <v>370</v>
      </c>
      <c r="H54" s="18">
        <f t="shared" si="11"/>
        <v>0.33161048516922437</v>
      </c>
      <c r="I54" s="18">
        <f t="shared" si="12"/>
        <v>0.28306657496329696</v>
      </c>
      <c r="J54" s="45">
        <f t="shared" si="13"/>
        <v>0.30733853006626066</v>
      </c>
    </row>
    <row r="55" spans="1:10" s="1" customFormat="1" x14ac:dyDescent="0.25">
      <c r="A55" s="41"/>
      <c r="B55" s="11"/>
      <c r="C55" s="11"/>
      <c r="D55" s="12"/>
      <c r="E55" s="11"/>
      <c r="F55" s="14">
        <f>SUM(F53:F54)</f>
        <v>1367.1967912772586</v>
      </c>
      <c r="G55" s="14">
        <f>SUM(G53:G54)</f>
        <v>1307.1130000000001</v>
      </c>
      <c r="H55" s="18"/>
      <c r="I55" s="18"/>
      <c r="J55" s="46"/>
    </row>
    <row r="56" spans="1:10" x14ac:dyDescent="0.25">
      <c r="A56" s="63" t="s">
        <v>12</v>
      </c>
      <c r="B56" s="11"/>
      <c r="C56" s="11"/>
      <c r="D56" s="12"/>
      <c r="E56" s="11"/>
      <c r="F56" s="11"/>
      <c r="G56" s="11"/>
      <c r="H56" s="18"/>
      <c r="I56" s="18"/>
      <c r="J56" s="46"/>
    </row>
    <row r="57" spans="1:10" x14ac:dyDescent="0.25">
      <c r="A57" s="63" t="s">
        <v>13</v>
      </c>
      <c r="B57" s="11"/>
      <c r="C57" s="11"/>
      <c r="D57" s="12"/>
      <c r="E57" s="11"/>
      <c r="F57" s="11"/>
      <c r="G57" s="11"/>
      <c r="H57" s="18"/>
      <c r="I57" s="18"/>
      <c r="J57" s="46"/>
    </row>
    <row r="58" spans="1:10" x14ac:dyDescent="0.25">
      <c r="A58" s="41" t="s">
        <v>15</v>
      </c>
      <c r="B58" s="11"/>
      <c r="C58" s="11"/>
      <c r="D58" s="12">
        <v>370</v>
      </c>
      <c r="E58" s="11"/>
      <c r="F58" s="11"/>
      <c r="G58" s="11"/>
      <c r="H58" s="18"/>
      <c r="I58" s="18"/>
      <c r="J58" s="46"/>
    </row>
    <row r="59" spans="1:10" x14ac:dyDescent="0.25">
      <c r="A59" s="63" t="s">
        <v>14</v>
      </c>
      <c r="B59" s="11"/>
      <c r="C59" s="11"/>
      <c r="D59" s="12"/>
      <c r="E59" s="11"/>
      <c r="F59" s="11"/>
      <c r="G59" s="11"/>
      <c r="H59" s="18"/>
      <c r="I59" s="18"/>
      <c r="J59" s="46"/>
    </row>
    <row r="60" spans="1:10" ht="15.75" thickBot="1" x14ac:dyDescent="0.3">
      <c r="A60" s="41"/>
      <c r="B60" s="11"/>
      <c r="C60" s="11"/>
      <c r="D60" s="12"/>
      <c r="E60" s="11"/>
      <c r="F60" s="11"/>
      <c r="G60" s="11"/>
      <c r="H60" s="13"/>
      <c r="I60" s="13"/>
      <c r="J60" s="46"/>
    </row>
    <row r="61" spans="1:10" x14ac:dyDescent="0.25">
      <c r="A61" s="30" t="s">
        <v>49</v>
      </c>
      <c r="B61" s="31">
        <v>13268.903</v>
      </c>
      <c r="C61" s="31">
        <v>11119.276</v>
      </c>
      <c r="D61" s="32">
        <v>531</v>
      </c>
      <c r="E61" s="31">
        <f>D61/D61</f>
        <v>1</v>
      </c>
      <c r="F61" s="31">
        <f>B61/E61</f>
        <v>13268.903</v>
      </c>
      <c r="G61" s="31">
        <f>C61/E61</f>
        <v>11119.276</v>
      </c>
      <c r="H61" s="33">
        <f>F61/F63</f>
        <v>0.97454537764476024</v>
      </c>
      <c r="I61" s="33">
        <f>G61/G63</f>
        <v>0.97473824756911831</v>
      </c>
      <c r="J61" s="38">
        <f>AVERAGE(H61:I61)</f>
        <v>0.97464181260693927</v>
      </c>
    </row>
    <row r="62" spans="1:10" ht="15.75" thickBot="1" x14ac:dyDescent="0.3">
      <c r="A62" s="34" t="s">
        <v>50</v>
      </c>
      <c r="B62" s="35">
        <v>264.99099999999999</v>
      </c>
      <c r="C62" s="35">
        <v>220.33500000000001</v>
      </c>
      <c r="D62" s="36">
        <v>406</v>
      </c>
      <c r="E62" s="35">
        <f>D62/D61</f>
        <v>0.76459510357815441</v>
      </c>
      <c r="F62" s="35">
        <f>B62/E62</f>
        <v>346.57689901477829</v>
      </c>
      <c r="G62" s="35">
        <f>C62/E62</f>
        <v>288.17213054187192</v>
      </c>
      <c r="H62" s="37">
        <f>F62/F63</f>
        <v>2.5454622355239695E-2</v>
      </c>
      <c r="I62" s="37">
        <f>G62/G63</f>
        <v>2.5261752430881603E-2</v>
      </c>
      <c r="J62" s="39">
        <f>AVERAGE(H62:I62)</f>
        <v>2.5358187393060651E-2</v>
      </c>
    </row>
    <row r="63" spans="1:10" x14ac:dyDescent="0.25">
      <c r="A63" s="41"/>
      <c r="B63" s="11"/>
      <c r="C63" s="11"/>
      <c r="D63" s="12"/>
      <c r="E63" s="11"/>
      <c r="F63" s="14">
        <f>SUM(F61:F62)</f>
        <v>13615.479899014779</v>
      </c>
      <c r="G63" s="14">
        <f>SUM(G61:G62)</f>
        <v>11407.448130541872</v>
      </c>
      <c r="H63" s="13"/>
      <c r="I63" s="13"/>
      <c r="J63" s="46"/>
    </row>
    <row r="64" spans="1:10" x14ac:dyDescent="0.25">
      <c r="A64" s="41" t="s">
        <v>51</v>
      </c>
      <c r="B64" s="11">
        <v>8774.2459999999992</v>
      </c>
      <c r="C64" s="11">
        <v>8524.3469999999998</v>
      </c>
      <c r="D64" s="12">
        <v>531</v>
      </c>
      <c r="E64" s="11">
        <f>D64/$D$64</f>
        <v>1</v>
      </c>
      <c r="F64" s="11">
        <f>B64/E64</f>
        <v>8774.2459999999992</v>
      </c>
      <c r="G64" s="11">
        <f>C64/E64</f>
        <v>8524.3469999999998</v>
      </c>
      <c r="H64" s="13">
        <f>F64/$F$68</f>
        <v>0.76611541203540334</v>
      </c>
      <c r="I64" s="13">
        <f>G64/$G$68</f>
        <v>0.76089828266112058</v>
      </c>
      <c r="J64" s="45">
        <f>AVERAGE(H64:I64)</f>
        <v>0.76350684734826202</v>
      </c>
    </row>
    <row r="65" spans="1:10" x14ac:dyDescent="0.25">
      <c r="A65" s="41" t="s">
        <v>52</v>
      </c>
      <c r="B65" s="11">
        <v>212.749</v>
      </c>
      <c r="C65" s="11">
        <v>232.33500000000001</v>
      </c>
      <c r="D65" s="12">
        <v>406</v>
      </c>
      <c r="E65" s="11">
        <f t="shared" ref="E65:E67" si="14">D65/$D$64</f>
        <v>0.76459510357815441</v>
      </c>
      <c r="F65" s="11">
        <f>B65/E65</f>
        <v>278.25053940886698</v>
      </c>
      <c r="G65" s="11">
        <f>B65/E65</f>
        <v>278.25053940886698</v>
      </c>
      <c r="H65" s="13">
        <f t="shared" ref="H65:H67" si="15">F65/$F$68</f>
        <v>2.4295196037163465E-2</v>
      </c>
      <c r="I65" s="13">
        <f t="shared" ref="I65:I67" si="16">G65/$G$68</f>
        <v>2.4837135042219346E-2</v>
      </c>
      <c r="J65" s="45">
        <f t="shared" ref="J65:J67" si="17">AVERAGE(H65:I65)</f>
        <v>2.4566165539691404E-2</v>
      </c>
    </row>
    <row r="66" spans="1:10" x14ac:dyDescent="0.25">
      <c r="A66" s="41" t="s">
        <v>53</v>
      </c>
      <c r="B66" s="11">
        <v>411.87</v>
      </c>
      <c r="C66" s="11">
        <v>386.74900000000002</v>
      </c>
      <c r="D66" s="12">
        <v>265</v>
      </c>
      <c r="E66" s="11">
        <f t="shared" si="14"/>
        <v>0.49905838041431261</v>
      </c>
      <c r="F66" s="11">
        <f>B66/E66</f>
        <v>825.29422641509439</v>
      </c>
      <c r="G66" s="11">
        <f>B66/E66</f>
        <v>825.29422641509439</v>
      </c>
      <c r="H66" s="13">
        <f t="shared" si="15"/>
        <v>7.2059824436246658E-2</v>
      </c>
      <c r="I66" s="13">
        <f t="shared" si="16"/>
        <v>7.3667221614674219E-2</v>
      </c>
      <c r="J66" s="45">
        <f t="shared" si="17"/>
        <v>7.2863523025460439E-2</v>
      </c>
    </row>
    <row r="67" spans="1:10" x14ac:dyDescent="0.25">
      <c r="A67" s="41" t="s">
        <v>54</v>
      </c>
      <c r="B67" s="11">
        <v>415.28399999999999</v>
      </c>
      <c r="C67" s="11">
        <v>425.28399999999999</v>
      </c>
      <c r="D67" s="12">
        <v>140</v>
      </c>
      <c r="E67" s="11">
        <f t="shared" si="14"/>
        <v>0.26365348399246702</v>
      </c>
      <c r="F67" s="11">
        <f>B67/E67</f>
        <v>1575.1128857142858</v>
      </c>
      <c r="G67" s="11">
        <f>B67/E67</f>
        <v>1575.1128857142858</v>
      </c>
      <c r="H67" s="13">
        <f t="shared" si="15"/>
        <v>0.1375295674911865</v>
      </c>
      <c r="I67" s="13">
        <f t="shared" si="16"/>
        <v>0.14059736068198561</v>
      </c>
      <c r="J67" s="45">
        <f t="shared" si="17"/>
        <v>0.13906346408658604</v>
      </c>
    </row>
    <row r="68" spans="1:10" ht="15.75" thickBot="1" x14ac:dyDescent="0.3">
      <c r="A68" s="41"/>
      <c r="B68" s="11"/>
      <c r="C68" s="11"/>
      <c r="D68" s="12"/>
      <c r="E68" s="11"/>
      <c r="F68" s="14">
        <f>SUM(F64:F67)</f>
        <v>11452.903651538247</v>
      </c>
      <c r="G68" s="14">
        <f>SUM(G64:G67)</f>
        <v>11203.004651538249</v>
      </c>
      <c r="H68" s="13"/>
      <c r="I68" s="13"/>
      <c r="J68" s="46"/>
    </row>
    <row r="69" spans="1:10" ht="15.75" thickBot="1" x14ac:dyDescent="0.3">
      <c r="A69" s="21" t="s">
        <v>10</v>
      </c>
      <c r="B69" s="22">
        <v>7415.4679999999998</v>
      </c>
      <c r="C69" s="22">
        <v>7413.0039999999999</v>
      </c>
      <c r="D69" s="24">
        <v>258</v>
      </c>
      <c r="E69" s="22">
        <v>1</v>
      </c>
      <c r="F69" s="22">
        <v>7415.4679999999998</v>
      </c>
      <c r="G69" s="22">
        <v>7413.0039999999999</v>
      </c>
      <c r="H69" s="25">
        <v>1</v>
      </c>
      <c r="I69" s="25">
        <v>1</v>
      </c>
      <c r="J69" s="26">
        <v>1</v>
      </c>
    </row>
    <row r="70" spans="1:10" x14ac:dyDescent="0.25">
      <c r="A70" s="41"/>
      <c r="B70" s="16"/>
      <c r="C70" s="19"/>
      <c r="D70" s="17"/>
      <c r="E70" s="11"/>
      <c r="F70" s="11"/>
      <c r="G70" s="16"/>
      <c r="H70" s="18"/>
      <c r="I70" s="18"/>
      <c r="J70" s="46"/>
    </row>
    <row r="71" spans="1:10" s="1" customFormat="1" x14ac:dyDescent="0.25">
      <c r="A71" s="41" t="s">
        <v>73</v>
      </c>
      <c r="B71" s="19">
        <v>9204.518</v>
      </c>
      <c r="C71" s="11">
        <v>8971.7109999999993</v>
      </c>
      <c r="D71" s="17">
        <v>264</v>
      </c>
      <c r="E71" s="11">
        <f>D71/D69</f>
        <v>1.0232558139534884</v>
      </c>
      <c r="F71" s="19">
        <v>9204.518</v>
      </c>
      <c r="G71" s="11">
        <v>8971.7109999999993</v>
      </c>
      <c r="H71" s="18">
        <v>1</v>
      </c>
      <c r="I71" s="18">
        <v>1</v>
      </c>
      <c r="J71" s="45">
        <v>1</v>
      </c>
    </row>
    <row r="72" spans="1:10" s="1" customFormat="1" x14ac:dyDescent="0.25">
      <c r="A72" s="41"/>
      <c r="B72" s="11"/>
      <c r="C72" s="11"/>
      <c r="D72" s="12"/>
      <c r="E72" s="11"/>
      <c r="F72" s="11"/>
      <c r="G72" s="11"/>
      <c r="H72" s="13"/>
      <c r="I72" s="13"/>
      <c r="J72" s="46"/>
    </row>
    <row r="73" spans="1:10" x14ac:dyDescent="0.25">
      <c r="A73" s="41" t="s">
        <v>55</v>
      </c>
      <c r="B73" s="16">
        <v>10536.045</v>
      </c>
      <c r="C73" s="11">
        <v>9135.51</v>
      </c>
      <c r="D73" s="12">
        <v>385</v>
      </c>
      <c r="E73" s="11">
        <f>D73/D74</f>
        <v>1.4922480620155039</v>
      </c>
      <c r="F73" s="11">
        <f>B73/E73</f>
        <v>7060.5184675324681</v>
      </c>
      <c r="G73" s="11">
        <f>C73/E73</f>
        <v>6121.97812987013</v>
      </c>
      <c r="H73" s="13">
        <f>F73/$F$75</f>
        <v>0.90092975845096301</v>
      </c>
      <c r="I73" s="13">
        <f>G73/$G$75</f>
        <v>0.8765820474189786</v>
      </c>
      <c r="J73" s="45">
        <f>AVERAGE(H73:I73)</f>
        <v>0.88875590293497075</v>
      </c>
    </row>
    <row r="74" spans="1:10" x14ac:dyDescent="0.25">
      <c r="A74" s="41" t="s">
        <v>56</v>
      </c>
      <c r="B74" s="16">
        <v>776.40599999999995</v>
      </c>
      <c r="C74" s="11">
        <v>861.94100000000003</v>
      </c>
      <c r="D74" s="12">
        <v>258</v>
      </c>
      <c r="E74" s="11">
        <f>D74/D74</f>
        <v>1</v>
      </c>
      <c r="F74" s="11">
        <f>B74/E74</f>
        <v>776.40599999999995</v>
      </c>
      <c r="G74" s="11">
        <f>C74/E74</f>
        <v>861.94100000000003</v>
      </c>
      <c r="H74" s="13">
        <f>F74/$F$75</f>
        <v>9.9070241549037028E-2</v>
      </c>
      <c r="I74" s="13">
        <f>G74/$G$75</f>
        <v>0.12341795258102141</v>
      </c>
      <c r="J74" s="45">
        <f>AVERAGE(H74:I74)</f>
        <v>0.11124409706502922</v>
      </c>
    </row>
    <row r="75" spans="1:10" ht="15.75" thickBot="1" x14ac:dyDescent="0.3">
      <c r="A75" s="41"/>
      <c r="B75" s="11"/>
      <c r="C75" s="11"/>
      <c r="D75" s="12"/>
      <c r="E75" s="11"/>
      <c r="F75" s="14">
        <f>SUM(F73:F74)</f>
        <v>7836.924467532468</v>
      </c>
      <c r="G75" s="14">
        <f>SUM(G73:G74)</f>
        <v>6983.9191298701298</v>
      </c>
      <c r="H75" s="13"/>
      <c r="I75" s="13"/>
      <c r="J75" s="46"/>
    </row>
    <row r="76" spans="1:10" ht="15.75" thickBot="1" x14ac:dyDescent="0.3">
      <c r="A76" s="21" t="s">
        <v>57</v>
      </c>
      <c r="B76" s="22">
        <v>7758.9030000000002</v>
      </c>
      <c r="C76" s="24">
        <v>7494.9530000000004</v>
      </c>
      <c r="D76" s="24">
        <v>578</v>
      </c>
      <c r="E76" s="22">
        <v>1</v>
      </c>
      <c r="F76" s="22">
        <v>7758.9030000000002</v>
      </c>
      <c r="G76" s="24">
        <v>7494.9530000000004</v>
      </c>
      <c r="H76" s="25">
        <v>1</v>
      </c>
      <c r="I76" s="25">
        <v>1</v>
      </c>
      <c r="J76" s="26">
        <v>1</v>
      </c>
    </row>
    <row r="77" spans="1:10" x14ac:dyDescent="0.25">
      <c r="A77" s="41"/>
      <c r="B77" s="11"/>
      <c r="C77" s="12"/>
      <c r="D77" s="12"/>
      <c r="E77" s="11"/>
      <c r="F77" s="11"/>
      <c r="G77" s="11"/>
      <c r="H77" s="13"/>
      <c r="I77" s="13"/>
      <c r="J77" s="46"/>
    </row>
    <row r="78" spans="1:10" x14ac:dyDescent="0.25">
      <c r="A78" s="41" t="s">
        <v>58</v>
      </c>
      <c r="B78" s="11">
        <v>982.548</v>
      </c>
      <c r="C78" s="12">
        <v>977.84100000000001</v>
      </c>
      <c r="D78" s="12">
        <v>578</v>
      </c>
      <c r="E78" s="11">
        <f>D78/D78</f>
        <v>1</v>
      </c>
      <c r="F78" s="11">
        <f>B78/E78</f>
        <v>982.548</v>
      </c>
      <c r="G78" s="11">
        <f>C78/E78</f>
        <v>977.84100000000001</v>
      </c>
      <c r="H78" s="13">
        <f>F78/F80</f>
        <v>0.1000842377523337</v>
      </c>
      <c r="I78" s="13">
        <f>G78/G80</f>
        <v>0.10253944698985348</v>
      </c>
      <c r="J78" s="45">
        <v>0.1</v>
      </c>
    </row>
    <row r="79" spans="1:10" x14ac:dyDescent="0.25">
      <c r="A79" s="41" t="s">
        <v>66</v>
      </c>
      <c r="B79" s="11">
        <v>7688.2960000000003</v>
      </c>
      <c r="C79" s="12">
        <v>7447.8819999999996</v>
      </c>
      <c r="D79" s="12">
        <v>503</v>
      </c>
      <c r="E79" s="11">
        <f>D79/D78</f>
        <v>0.87024221453287198</v>
      </c>
      <c r="F79" s="11">
        <f>B79/E79</f>
        <v>8834.6622027833</v>
      </c>
      <c r="G79" s="11">
        <f>C79/E79</f>
        <v>8558.4011848906557</v>
      </c>
      <c r="H79" s="13">
        <f>F79/F80</f>
        <v>0.89991576224766623</v>
      </c>
      <c r="I79" s="13">
        <f>G79/G80</f>
        <v>0.89746055301014649</v>
      </c>
      <c r="J79" s="45">
        <v>0.9</v>
      </c>
    </row>
    <row r="80" spans="1:10" ht="15.75" thickBot="1" x14ac:dyDescent="0.3">
      <c r="A80" s="41"/>
      <c r="B80" s="11"/>
      <c r="C80" s="11"/>
      <c r="D80" s="12"/>
      <c r="E80" s="11"/>
      <c r="F80" s="14">
        <f>SUM(F78:F79)</f>
        <v>9817.2102027833007</v>
      </c>
      <c r="G80" s="14">
        <f>SUM(G78:G79)</f>
        <v>9536.2421848906561</v>
      </c>
      <c r="H80" s="13"/>
      <c r="I80" s="13"/>
      <c r="J80" s="46"/>
    </row>
    <row r="81" spans="1:10" x14ac:dyDescent="0.25">
      <c r="A81" s="30" t="s">
        <v>59</v>
      </c>
      <c r="B81" s="31">
        <v>6782.518</v>
      </c>
      <c r="C81" s="32">
        <v>6826.8609999999999</v>
      </c>
      <c r="D81" s="32">
        <v>439</v>
      </c>
      <c r="E81" s="31">
        <v>1</v>
      </c>
      <c r="F81" s="31">
        <v>6782.518</v>
      </c>
      <c r="G81" s="32">
        <v>6826.8609999999999</v>
      </c>
      <c r="H81" s="33">
        <f>F81/$F$83</f>
        <v>0.82081727133182558</v>
      </c>
      <c r="I81" s="33">
        <f>G81/$G$83</f>
        <v>0.81127950599720877</v>
      </c>
      <c r="J81" s="38">
        <f>AVERAGE(H81:I81)</f>
        <v>0.81604838866451712</v>
      </c>
    </row>
    <row r="82" spans="1:10" ht="15.75" thickBot="1" x14ac:dyDescent="0.3">
      <c r="A82" s="34" t="s">
        <v>74</v>
      </c>
      <c r="B82" s="35">
        <v>3513.4470000000001</v>
      </c>
      <c r="C82" s="36">
        <v>3768.4470000000001</v>
      </c>
      <c r="D82" s="36">
        <v>185</v>
      </c>
      <c r="E82" s="35">
        <f>D81/D82</f>
        <v>2.3729729729729732</v>
      </c>
      <c r="F82" s="35">
        <f>B82/E82</f>
        <v>1480.6097835990888</v>
      </c>
      <c r="G82" s="35">
        <f>C82/E82</f>
        <v>1588.0699202733485</v>
      </c>
      <c r="H82" s="37">
        <f>F82/$F$83</f>
        <v>0.17918272866817439</v>
      </c>
      <c r="I82" s="37">
        <f>G82/$G$83</f>
        <v>0.18872049400279117</v>
      </c>
      <c r="J82" s="39">
        <f>AVERAGE(H82:I82)</f>
        <v>0.18395161133548277</v>
      </c>
    </row>
    <row r="83" spans="1:10" x14ac:dyDescent="0.25">
      <c r="A83" s="41"/>
      <c r="B83" s="11"/>
      <c r="C83" s="11"/>
      <c r="D83" s="12"/>
      <c r="E83" s="11"/>
      <c r="F83" s="14">
        <f>SUM(F81:F82)</f>
        <v>8263.1277835990895</v>
      </c>
      <c r="G83" s="14">
        <f>SUM(G81:G82)</f>
        <v>8414.9309202733493</v>
      </c>
      <c r="H83" s="13"/>
      <c r="I83" s="13"/>
      <c r="J83" s="46"/>
    </row>
    <row r="84" spans="1:10" x14ac:dyDescent="0.25">
      <c r="A84" s="41" t="s">
        <v>60</v>
      </c>
      <c r="B84" s="11">
        <v>1188.134</v>
      </c>
      <c r="C84" s="12">
        <v>1285.6690000000001</v>
      </c>
      <c r="D84" s="12">
        <v>185</v>
      </c>
      <c r="E84" s="11">
        <f>D84/D81</f>
        <v>0.42141230068337132</v>
      </c>
      <c r="F84" s="11">
        <f>B84/E84</f>
        <v>2819.4098702702699</v>
      </c>
      <c r="G84" s="11">
        <f>C84/E84</f>
        <v>3050.8577891891891</v>
      </c>
      <c r="H84" s="13">
        <v>1</v>
      </c>
      <c r="I84" s="13">
        <v>1</v>
      </c>
      <c r="J84" s="42">
        <v>1</v>
      </c>
    </row>
    <row r="85" spans="1:10" ht="15.75" thickBot="1" x14ac:dyDescent="0.3">
      <c r="A85" s="41"/>
      <c r="B85" s="11"/>
      <c r="C85" s="11"/>
      <c r="D85" s="12"/>
      <c r="E85" s="11"/>
      <c r="F85" s="11"/>
      <c r="G85" s="11"/>
      <c r="H85" s="13"/>
      <c r="I85" s="13"/>
      <c r="J85" s="46"/>
    </row>
    <row r="86" spans="1:10" ht="15.75" thickBot="1" x14ac:dyDescent="0.3">
      <c r="A86" s="21" t="s">
        <v>61</v>
      </c>
      <c r="B86" s="22">
        <v>8311.4680000000008</v>
      </c>
      <c r="C86" s="22">
        <v>7857.1</v>
      </c>
      <c r="D86" s="24">
        <v>610</v>
      </c>
      <c r="E86" s="22">
        <v>1</v>
      </c>
      <c r="F86" s="22">
        <v>8311.4680000000008</v>
      </c>
      <c r="G86" s="22">
        <v>7857.1</v>
      </c>
      <c r="H86" s="25">
        <v>1</v>
      </c>
      <c r="I86" s="25">
        <v>1</v>
      </c>
      <c r="J86" s="27">
        <v>1</v>
      </c>
    </row>
    <row r="87" spans="1:10" x14ac:dyDescent="0.25">
      <c r="A87" s="41"/>
      <c r="B87" s="11"/>
      <c r="C87" s="11"/>
      <c r="D87" s="12"/>
      <c r="E87" s="11"/>
      <c r="F87" s="11"/>
      <c r="G87" s="11"/>
      <c r="H87" s="13"/>
      <c r="I87" s="13"/>
      <c r="J87" s="46"/>
    </row>
    <row r="88" spans="1:10" x14ac:dyDescent="0.25">
      <c r="A88" s="41" t="s">
        <v>62</v>
      </c>
      <c r="B88" s="11">
        <v>545.45600000000002</v>
      </c>
      <c r="C88" s="11">
        <v>582.9</v>
      </c>
      <c r="D88" s="12">
        <v>1104</v>
      </c>
      <c r="E88" s="11">
        <f>D88/$D$86</f>
        <v>1.8098360655737704</v>
      </c>
      <c r="F88" s="11">
        <f>B88/E88</f>
        <v>301.38420289855077</v>
      </c>
      <c r="G88" s="11">
        <f>C88/E88</f>
        <v>322.07336956521738</v>
      </c>
      <c r="H88" s="13">
        <f>F88/$F$92</f>
        <v>4.5266096448230118E-2</v>
      </c>
      <c r="I88" s="13">
        <f>G88/$G$92</f>
        <v>5.01600315716417E-2</v>
      </c>
      <c r="J88" s="45">
        <f>AVERAGE(H88:I88)</f>
        <v>4.7713064009935913E-2</v>
      </c>
    </row>
    <row r="89" spans="1:10" x14ac:dyDescent="0.25">
      <c r="A89" s="41" t="s">
        <v>63</v>
      </c>
      <c r="B89" s="11">
        <v>1635.77</v>
      </c>
      <c r="C89" s="11">
        <v>1531.0619999999999</v>
      </c>
      <c r="D89" s="12">
        <v>780</v>
      </c>
      <c r="E89" s="11">
        <f t="shared" ref="E89:E91" si="18">D89/$D$86</f>
        <v>1.278688524590164</v>
      </c>
      <c r="F89" s="11">
        <f>B89/E89</f>
        <v>1279.2560256410256</v>
      </c>
      <c r="G89" s="11">
        <f>C89/E89</f>
        <v>1197.3689999999999</v>
      </c>
      <c r="H89" s="13">
        <f t="shared" ref="H89:H91" si="19">F89/$F$92</f>
        <v>0.19213656881060326</v>
      </c>
      <c r="I89" s="13">
        <f t="shared" ref="I89:I91" si="20">G89/$G$92</f>
        <v>0.18647945629277909</v>
      </c>
      <c r="J89" s="45">
        <f t="shared" ref="J89:J91" si="21">AVERAGE(H89:I89)</f>
        <v>0.18930801255169116</v>
      </c>
    </row>
    <row r="90" spans="1:10" x14ac:dyDescent="0.25">
      <c r="A90" s="41" t="s">
        <v>64</v>
      </c>
      <c r="B90" s="11">
        <v>2237.3969999999999</v>
      </c>
      <c r="C90" s="11">
        <v>2050.8609999999999</v>
      </c>
      <c r="D90" s="12">
        <v>717</v>
      </c>
      <c r="E90" s="11">
        <f t="shared" si="18"/>
        <v>1.1754098360655738</v>
      </c>
      <c r="F90" s="11">
        <f>B90/E90</f>
        <v>1903.5037238493724</v>
      </c>
      <c r="G90" s="11">
        <f>C90/E90</f>
        <v>1744.8050348675033</v>
      </c>
      <c r="H90" s="13">
        <f t="shared" si="19"/>
        <v>0.28589482237174418</v>
      </c>
      <c r="I90" s="13">
        <f t="shared" si="20"/>
        <v>0.27173769676598902</v>
      </c>
      <c r="J90" s="45">
        <f t="shared" si="21"/>
        <v>0.27881625956886658</v>
      </c>
    </row>
    <row r="91" spans="1:10" x14ac:dyDescent="0.25">
      <c r="A91" s="41" t="s">
        <v>65</v>
      </c>
      <c r="B91" s="11">
        <v>3173.9119999999998</v>
      </c>
      <c r="C91" s="11">
        <v>3156.6689999999999</v>
      </c>
      <c r="D91" s="12">
        <v>610</v>
      </c>
      <c r="E91" s="11">
        <f t="shared" si="18"/>
        <v>1</v>
      </c>
      <c r="F91" s="11">
        <f>B91/E91</f>
        <v>3173.9119999999998</v>
      </c>
      <c r="G91" s="11">
        <f>C91/E91</f>
        <v>3156.6689999999999</v>
      </c>
      <c r="H91" s="13">
        <f t="shared" si="19"/>
        <v>0.47670251236942257</v>
      </c>
      <c r="I91" s="13">
        <f t="shared" si="20"/>
        <v>0.49162281536959013</v>
      </c>
      <c r="J91" s="45">
        <f t="shared" si="21"/>
        <v>0.48416266386950635</v>
      </c>
    </row>
    <row r="92" spans="1:10" ht="15.75" thickBot="1" x14ac:dyDescent="0.3">
      <c r="A92" s="41"/>
      <c r="B92" s="11"/>
      <c r="C92" s="11"/>
      <c r="D92" s="12"/>
      <c r="E92" s="11"/>
      <c r="F92" s="11">
        <f>SUM(F88:F91)</f>
        <v>6658.0559523889478</v>
      </c>
      <c r="G92" s="11">
        <f>SUM(G88:G91)</f>
        <v>6420.9164044327208</v>
      </c>
      <c r="H92" s="13"/>
      <c r="I92" s="13"/>
      <c r="J92" s="46"/>
    </row>
    <row r="93" spans="1:10" ht="15.75" thickBot="1" x14ac:dyDescent="0.3">
      <c r="A93" s="21" t="s">
        <v>16</v>
      </c>
      <c r="B93" s="22">
        <v>10343.338</v>
      </c>
      <c r="C93" s="22">
        <v>10821.388000000001</v>
      </c>
      <c r="D93" s="24">
        <v>517</v>
      </c>
      <c r="E93" s="22">
        <v>1</v>
      </c>
      <c r="F93" s="22">
        <v>10343.338</v>
      </c>
      <c r="G93" s="22">
        <v>10821.388000000001</v>
      </c>
      <c r="H93" s="25">
        <v>1</v>
      </c>
      <c r="I93" s="25">
        <v>1</v>
      </c>
      <c r="J93" s="27">
        <v>1</v>
      </c>
    </row>
    <row r="94" spans="1:10" x14ac:dyDescent="0.25">
      <c r="A94" s="30"/>
      <c r="B94" s="31"/>
      <c r="C94" s="31"/>
      <c r="D94" s="32"/>
      <c r="E94" s="31"/>
      <c r="F94" s="31"/>
      <c r="G94" s="31"/>
      <c r="H94" s="33"/>
      <c r="I94" s="33"/>
      <c r="J94" s="54"/>
    </row>
    <row r="95" spans="1:10" x14ac:dyDescent="0.25">
      <c r="A95" s="41" t="s">
        <v>80</v>
      </c>
      <c r="B95" s="11">
        <v>3907.3679999999999</v>
      </c>
      <c r="C95" s="11">
        <v>3929.3679999999999</v>
      </c>
      <c r="D95" s="12">
        <v>738</v>
      </c>
      <c r="E95" s="11">
        <f>D95/D96</f>
        <v>1.4274661508704063</v>
      </c>
      <c r="F95" s="11">
        <f>B95/E95</f>
        <v>2737.2754146341463</v>
      </c>
      <c r="G95" s="11">
        <f>C95/E95</f>
        <v>2752.6873387533874</v>
      </c>
      <c r="H95" s="13">
        <f>F95/$F$98</f>
        <v>0.37379935450938845</v>
      </c>
      <c r="I95" s="13">
        <f>G95/$G$98</f>
        <v>0.40949828778523889</v>
      </c>
      <c r="J95" s="45">
        <f>AVERAGE(H95:I95)</f>
        <v>0.3916488211473137</v>
      </c>
    </row>
    <row r="96" spans="1:10" x14ac:dyDescent="0.25">
      <c r="A96" s="41" t="s">
        <v>36</v>
      </c>
      <c r="B96" s="11">
        <v>3268.79</v>
      </c>
      <c r="C96" s="11">
        <v>2747.134</v>
      </c>
      <c r="D96" s="12">
        <v>517</v>
      </c>
      <c r="E96" s="11">
        <f>D96/D96</f>
        <v>1</v>
      </c>
      <c r="F96" s="11">
        <f>B96/E96</f>
        <v>3268.79</v>
      </c>
      <c r="G96" s="11">
        <v>2747.134</v>
      </c>
      <c r="H96" s="13">
        <f t="shared" ref="H96:H97" si="22">F96/$F$98</f>
        <v>0.44638240839570564</v>
      </c>
      <c r="I96" s="13">
        <f t="shared" ref="I96:I97" si="23">G96/$G$98</f>
        <v>0.40867215592529671</v>
      </c>
      <c r="J96" s="45">
        <f>AVERAGE(H96:I96)</f>
        <v>0.42752728216050118</v>
      </c>
    </row>
    <row r="97" spans="1:11" x14ac:dyDescent="0.25">
      <c r="A97" s="41" t="s">
        <v>37</v>
      </c>
      <c r="B97" s="11">
        <v>972.94100000000003</v>
      </c>
      <c r="C97" s="11">
        <v>903.11300000000006</v>
      </c>
      <c r="D97" s="12">
        <f>517-135</f>
        <v>382</v>
      </c>
      <c r="E97" s="11">
        <f>D97/D96</f>
        <v>0.73887814313346223</v>
      </c>
      <c r="F97" s="11">
        <f>B97/E97</f>
        <v>1316.7814057591625</v>
      </c>
      <c r="G97" s="11">
        <f>C97/E97</f>
        <v>1222.2759712041886</v>
      </c>
      <c r="H97" s="13">
        <f t="shared" si="22"/>
        <v>0.17981823709490602</v>
      </c>
      <c r="I97" s="13">
        <f t="shared" si="23"/>
        <v>0.18182955628946446</v>
      </c>
      <c r="J97" s="45">
        <f>AVERAGE(H97:I97)</f>
        <v>0.18082389669218524</v>
      </c>
    </row>
    <row r="98" spans="1:11" x14ac:dyDescent="0.25">
      <c r="A98" s="41"/>
      <c r="B98" s="11"/>
      <c r="C98" s="11"/>
      <c r="D98" s="12"/>
      <c r="E98" s="11"/>
      <c r="F98" s="14">
        <f>SUM(F95:F97)</f>
        <v>7322.846820393308</v>
      </c>
      <c r="G98" s="14">
        <f>SUM(G95:G97)</f>
        <v>6722.0973099575758</v>
      </c>
      <c r="H98" s="13"/>
      <c r="I98" s="13"/>
      <c r="J98" s="46"/>
    </row>
    <row r="99" spans="1:11" x14ac:dyDescent="0.25">
      <c r="A99" s="63" t="s">
        <v>17</v>
      </c>
      <c r="B99" s="11">
        <v>1209.376</v>
      </c>
      <c r="C99" s="11">
        <v>1382.4970000000001</v>
      </c>
      <c r="D99" s="12">
        <v>646</v>
      </c>
      <c r="E99" s="11">
        <f>D99/D100</f>
        <v>1.2495164410058026</v>
      </c>
      <c r="F99" s="11">
        <f>B99/E99</f>
        <v>967.87521981424152</v>
      </c>
      <c r="G99" s="11">
        <f>C99/E99</f>
        <v>1106.425617647059</v>
      </c>
      <c r="H99" s="13">
        <f>F99/F101</f>
        <v>0.12027413530028529</v>
      </c>
      <c r="I99" s="13">
        <f>G99/G101</f>
        <v>0.11487283885886769</v>
      </c>
      <c r="J99" s="45">
        <f>AVERAGE(H99:I99)</f>
        <v>0.11757348707957649</v>
      </c>
    </row>
    <row r="100" spans="1:11" x14ac:dyDescent="0.25">
      <c r="A100" s="41" t="s">
        <v>38</v>
      </c>
      <c r="B100" s="11">
        <v>7079.3680000000004</v>
      </c>
      <c r="C100" s="11">
        <v>8525.3169999999991</v>
      </c>
      <c r="D100" s="12">
        <v>517</v>
      </c>
      <c r="E100" s="11">
        <v>1</v>
      </c>
      <c r="F100" s="11">
        <v>7079.3680000000004</v>
      </c>
      <c r="G100" s="11">
        <v>8525.3169999999991</v>
      </c>
      <c r="H100" s="13">
        <f>F100/F101</f>
        <v>0.87972586469971481</v>
      </c>
      <c r="I100" s="13">
        <f>G100/G101</f>
        <v>0.88512716114113232</v>
      </c>
      <c r="J100" s="45">
        <f>AVERAGE(H100:I100)</f>
        <v>0.88242651292042362</v>
      </c>
    </row>
    <row r="101" spans="1:11" x14ac:dyDescent="0.25">
      <c r="A101" s="47"/>
      <c r="B101" s="11"/>
      <c r="C101" s="11"/>
      <c r="D101" s="12"/>
      <c r="E101" s="11"/>
      <c r="F101" s="14">
        <f>SUM(F99:F100)</f>
        <v>8047.2432198142415</v>
      </c>
      <c r="G101" s="14">
        <f>SUM(G99:G100)</f>
        <v>9631.7426176470581</v>
      </c>
      <c r="H101" s="13"/>
      <c r="I101" s="13"/>
      <c r="J101" s="46"/>
    </row>
    <row r="102" spans="1:11" x14ac:dyDescent="0.25">
      <c r="A102" s="41" t="s">
        <v>67</v>
      </c>
      <c r="B102" s="11">
        <v>4544.1750000000002</v>
      </c>
      <c r="C102" s="11">
        <v>4454.4679999999998</v>
      </c>
      <c r="D102" s="12">
        <v>590</v>
      </c>
      <c r="E102" s="11">
        <f>D102/D103</f>
        <v>1.1411992263056092</v>
      </c>
      <c r="F102" s="11">
        <f>B102/E102</f>
        <v>3981.9296186440683</v>
      </c>
      <c r="G102" s="11">
        <f>C102/E102</f>
        <v>3903.3219593220342</v>
      </c>
      <c r="H102" s="13">
        <f>F102/$F$105</f>
        <v>0.43124168041673289</v>
      </c>
      <c r="I102" s="13">
        <f>G102/$G$105</f>
        <v>0.40705398761068273</v>
      </c>
      <c r="J102" s="45">
        <f>AVERAGE(H102:I102)</f>
        <v>0.41914783401370781</v>
      </c>
    </row>
    <row r="103" spans="1:11" x14ac:dyDescent="0.25">
      <c r="A103" s="41" t="s">
        <v>68</v>
      </c>
      <c r="B103" s="11">
        <v>2431.0830000000001</v>
      </c>
      <c r="C103" s="11">
        <v>2411.8409999999999</v>
      </c>
      <c r="D103" s="12">
        <v>517</v>
      </c>
      <c r="E103" s="11">
        <v>1</v>
      </c>
      <c r="F103" s="11">
        <v>2431.0830000000001</v>
      </c>
      <c r="G103" s="11">
        <v>2411.8409999999999</v>
      </c>
      <c r="H103" s="13">
        <f t="shared" ref="H103:H104" si="24">F103/$F$105</f>
        <v>0.26328549687162717</v>
      </c>
      <c r="I103" s="13">
        <f t="shared" ref="I103:I104" si="25">G103/$G$105</f>
        <v>0.25151640237831063</v>
      </c>
      <c r="J103" s="45">
        <f t="shared" ref="J103:J104" si="26">AVERAGE(H103:I103)</f>
        <v>0.2574009496249689</v>
      </c>
    </row>
    <row r="104" spans="1:11" x14ac:dyDescent="0.25">
      <c r="A104" s="41" t="s">
        <v>69</v>
      </c>
      <c r="B104" s="11">
        <v>2564.2049999999999</v>
      </c>
      <c r="C104" s="11">
        <v>2976.3969999999999</v>
      </c>
      <c r="D104" s="12">
        <v>470</v>
      </c>
      <c r="E104" s="11">
        <f>D104/D103</f>
        <v>0.90909090909090906</v>
      </c>
      <c r="F104" s="11">
        <f>B104/E104</f>
        <v>2820.6255000000001</v>
      </c>
      <c r="G104" s="11">
        <f>C104/E104</f>
        <v>3274.0367000000001</v>
      </c>
      <c r="H104" s="13">
        <f t="shared" si="24"/>
        <v>0.30547282271163995</v>
      </c>
      <c r="I104" s="13">
        <f t="shared" si="25"/>
        <v>0.34142961001100669</v>
      </c>
      <c r="J104" s="45">
        <f t="shared" si="26"/>
        <v>0.32345121636132335</v>
      </c>
    </row>
    <row r="105" spans="1:11" ht="15.75" thickBot="1" x14ac:dyDescent="0.3">
      <c r="A105" s="34"/>
      <c r="B105" s="35"/>
      <c r="C105" s="35"/>
      <c r="D105" s="36"/>
      <c r="E105" s="35"/>
      <c r="F105" s="60">
        <f>SUM(F102:F104)</f>
        <v>9233.6381186440685</v>
      </c>
      <c r="G105" s="60">
        <f>SUM(G102:G104)</f>
        <v>9589.1996593220338</v>
      </c>
      <c r="H105" s="37"/>
      <c r="I105" s="37"/>
      <c r="J105" s="48"/>
    </row>
    <row r="106" spans="1:11" ht="15.75" thickBot="1" x14ac:dyDescent="0.3">
      <c r="A106" s="53"/>
      <c r="B106" s="11"/>
      <c r="C106" s="11"/>
      <c r="D106" s="12"/>
      <c r="E106" s="11"/>
      <c r="F106" s="11"/>
      <c r="G106" s="11"/>
      <c r="H106" s="13"/>
      <c r="I106" s="13"/>
      <c r="J106" s="19"/>
      <c r="K106" s="55"/>
    </row>
    <row r="107" spans="1:11" x14ac:dyDescent="0.25">
      <c r="A107" s="30" t="s">
        <v>78</v>
      </c>
      <c r="B107" s="31"/>
      <c r="C107" s="31"/>
      <c r="D107" s="32"/>
      <c r="E107" s="31"/>
      <c r="F107" s="31"/>
      <c r="G107" s="31"/>
      <c r="H107" s="33"/>
      <c r="I107" s="33"/>
      <c r="J107" s="54"/>
      <c r="K107" s="55"/>
    </row>
    <row r="108" spans="1:11" x14ac:dyDescent="0.25">
      <c r="A108" s="41" t="s">
        <v>77</v>
      </c>
      <c r="B108" s="55">
        <v>93.727999999999994</v>
      </c>
      <c r="C108" s="55">
        <v>81.555999999999997</v>
      </c>
      <c r="D108" s="55">
        <v>1223</v>
      </c>
      <c r="E108" s="11">
        <v>1.1230486685032139</v>
      </c>
      <c r="F108" s="11">
        <v>83.458538021259201</v>
      </c>
      <c r="G108" s="11">
        <v>72.62018315617334</v>
      </c>
      <c r="H108" s="13">
        <v>7.1133565058928453E-3</v>
      </c>
      <c r="I108" s="13">
        <v>6.1032107274977413E-3</v>
      </c>
      <c r="J108" s="59">
        <v>6.6082836166952933E-3</v>
      </c>
      <c r="K108" s="55"/>
    </row>
    <row r="109" spans="1:11" x14ac:dyDescent="0.25">
      <c r="A109" s="41" t="s">
        <v>75</v>
      </c>
      <c r="B109" s="55">
        <v>305.28399999999999</v>
      </c>
      <c r="C109" s="55">
        <v>303.45600000000002</v>
      </c>
      <c r="D109" s="55">
        <v>1263</v>
      </c>
      <c r="E109" s="11">
        <v>1.1597796143250689</v>
      </c>
      <c r="F109" s="11">
        <v>263.2258717339667</v>
      </c>
      <c r="G109" s="11">
        <v>261.6497102137767</v>
      </c>
      <c r="H109" s="13">
        <v>2.2435325511467392E-2</v>
      </c>
      <c r="I109" s="13">
        <v>2.1989800201814097E-2</v>
      </c>
      <c r="J109" s="59">
        <v>2.2212562856640743E-2</v>
      </c>
      <c r="K109" s="55"/>
    </row>
    <row r="110" spans="1:11" x14ac:dyDescent="0.25">
      <c r="A110" s="41" t="s">
        <v>76</v>
      </c>
      <c r="B110" s="55">
        <v>8397.8029999999999</v>
      </c>
      <c r="C110" s="55">
        <v>8562.9240000000009</v>
      </c>
      <c r="D110" s="55">
        <v>1089</v>
      </c>
      <c r="E110" s="11">
        <v>1</v>
      </c>
      <c r="F110" s="11">
        <v>8397.8029999999999</v>
      </c>
      <c r="G110" s="11">
        <v>8562.9240000000009</v>
      </c>
      <c r="H110" s="13">
        <v>0.71576339607147088</v>
      </c>
      <c r="I110" s="13">
        <v>0.71965295795464002</v>
      </c>
      <c r="J110" s="59">
        <v>0.71770817701305545</v>
      </c>
      <c r="K110" s="55"/>
    </row>
    <row r="111" spans="1:11" x14ac:dyDescent="0.25">
      <c r="A111" s="41" t="s">
        <v>79</v>
      </c>
      <c r="B111" s="55">
        <v>2335.1039999999998</v>
      </c>
      <c r="C111" s="55">
        <v>2345.518</v>
      </c>
      <c r="D111" s="55">
        <v>851</v>
      </c>
      <c r="E111" s="11">
        <v>0.78145087235996324</v>
      </c>
      <c r="F111" s="11">
        <v>2988.1648131609868</v>
      </c>
      <c r="G111" s="11">
        <v>3001.4913066980025</v>
      </c>
      <c r="H111" s="13">
        <v>0.2546879219111689</v>
      </c>
      <c r="I111" s="13">
        <v>0.25225403111604811</v>
      </c>
      <c r="J111" s="59">
        <v>0.2534709765136085</v>
      </c>
      <c r="K111" s="55"/>
    </row>
    <row r="112" spans="1:11" ht="15.75" thickBot="1" x14ac:dyDescent="0.3">
      <c r="A112" s="56"/>
      <c r="B112" s="57"/>
      <c r="C112" s="57"/>
      <c r="D112" s="57"/>
      <c r="E112" s="35"/>
      <c r="F112" s="58">
        <v>11732.652222916213</v>
      </c>
      <c r="G112" s="58">
        <v>11898.685200067954</v>
      </c>
      <c r="H112" s="37"/>
      <c r="I112" s="37"/>
      <c r="J112" s="48"/>
      <c r="K112" s="55"/>
    </row>
    <row r="113" spans="1:10" ht="66.75" customHeight="1" x14ac:dyDescent="0.25">
      <c r="A113" s="61" t="s">
        <v>82</v>
      </c>
      <c r="B113" s="61"/>
      <c r="C113" s="61"/>
      <c r="D113" s="61"/>
      <c r="E113" s="61"/>
      <c r="F113" s="61"/>
      <c r="G113" s="61"/>
      <c r="H113" s="61"/>
      <c r="I113" s="61"/>
      <c r="J113" s="19"/>
    </row>
    <row r="114" spans="1:10" x14ac:dyDescent="0.25">
      <c r="A114" s="20"/>
    </row>
  </sheetData>
  <mergeCells count="2">
    <mergeCell ref="A113:I113"/>
    <mergeCell ref="A1:J1"/>
  </mergeCells>
  <pageMargins left="0.7" right="0.7" top="0.75" bottom="0.75" header="0.3" footer="0.3"/>
  <pageSetup paperSize="9" orientation="portrait" verticalDpi="1200" r:id="rId1"/>
  <ignoredErrors>
    <ignoredError sqref="F16 F7:G7 F36:G36 F63:G6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2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6T12:27:43Z</dcterms:modified>
</cp:coreProperties>
</file>